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G:\.shortcut-targets-by-id\1w4eqQTLEU07KG38Fv9SZs2IRdrnWiqWo\Surgery AI Lab\Publications\Bernardo\A Comparative Analysis of Retrieval-Augmented Generation, Fine-Tuning, and Hybrid Approaches for AI Systems\JMIR\"/>
    </mc:Choice>
  </mc:AlternateContent>
  <xr:revisionPtr revIDLastSave="0" documentId="13_ncr:1_{B6C11E1F-D9A2-4F04-B542-3C5BEB63FBF9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55" i="1" l="1"/>
  <c r="AR155" i="1"/>
  <c r="AO155" i="1"/>
  <c r="AN155" i="1"/>
  <c r="AK155" i="1"/>
  <c r="AJ155" i="1"/>
  <c r="AG155" i="1"/>
  <c r="AF155" i="1"/>
  <c r="L165" i="1"/>
  <c r="L164" i="1"/>
  <c r="H165" i="1"/>
  <c r="H164" i="1"/>
  <c r="F165" i="1"/>
  <c r="F164" i="1"/>
  <c r="J165" i="1"/>
  <c r="J164" i="1"/>
</calcChain>
</file>

<file path=xl/sharedStrings.xml><?xml version="1.0" encoding="utf-8"?>
<sst xmlns="http://schemas.openxmlformats.org/spreadsheetml/2006/main" count="959" uniqueCount="205">
  <si>
    <t>RAG</t>
  </si>
  <si>
    <t>BASELINE</t>
  </si>
  <si>
    <t>RAG+FT 20</t>
  </si>
  <si>
    <t>FT 20</t>
  </si>
  <si>
    <t>Post-op</t>
  </si>
  <si>
    <t>Out of scope</t>
  </si>
  <si>
    <t>Correct</t>
  </si>
  <si>
    <t>Incorrect</t>
  </si>
  <si>
    <t>Precision</t>
  </si>
  <si>
    <t>Recall</t>
  </si>
  <si>
    <t>F1</t>
  </si>
  <si>
    <t>Accuracy</t>
  </si>
  <si>
    <t>Precision = TP / (TP+FP)</t>
  </si>
  <si>
    <t>Recall = TP / (TP+FN)</t>
  </si>
  <si>
    <t>F1 = 2 x precision x recall / (precision + recall)</t>
  </si>
  <si>
    <t>TP</t>
  </si>
  <si>
    <t>FN</t>
  </si>
  <si>
    <t>TN</t>
  </si>
  <si>
    <t>FP</t>
  </si>
  <si>
    <t>Fine Tuning</t>
  </si>
  <si>
    <t>RAG + Fine Tuning</t>
  </si>
  <si>
    <t>Baseline</t>
  </si>
  <si>
    <t>ACCURACY</t>
  </si>
  <si>
    <t>COMPLETENESS</t>
  </si>
  <si>
    <t>RELEVANCE</t>
  </si>
  <si>
    <t>Subject</t>
  </si>
  <si>
    <t>Queries</t>
  </si>
  <si>
    <t>Pain Management</t>
  </si>
  <si>
    <t>Could you describe the usual pain intensity experienced post-operatively?</t>
  </si>
  <si>
    <t>What is the expected timeline for pain improvement after this procedure?</t>
  </si>
  <si>
    <t>Besides taking medicine, what other strategies can I use for pain relief?</t>
  </si>
  <si>
    <t>What is the proper schedule for administering my pain relief medication?</t>
  </si>
  <si>
    <t>What are the risks or negative effects I should be aware of while taking this medication?</t>
  </si>
  <si>
    <t>Nausea/Vomiting</t>
  </si>
  <si>
    <t>Is post-operative nausea something I should expect?</t>
  </si>
  <si>
    <t>What factors contribute to nausea following anesthesia or a surgical procedure?</t>
  </si>
  <si>
    <t>How long can I expect the feeling of sickness to persist?</t>
  </si>
  <si>
    <t>Are there any remedies or actions I can take to reduce my feeling of sickness?</t>
  </si>
  <si>
    <t>Can I be prescribed medication to help with the nausea I'm experiencing?</t>
  </si>
  <si>
    <t>Drain</t>
  </si>
  <si>
    <t>What is the reason for using a drain after surgery?</t>
  </si>
  <si>
    <t>For how long will the surgical drain need to remain in place?</t>
  </si>
  <si>
    <t>What is the procedure for emptying and measuring the drainage fluid?</t>
  </si>
  <si>
    <t>How frequently do I need to empty the surgical drain?</t>
  </si>
  <si>
    <t>What characteristics should I look for in the fluid coming from the drain?</t>
  </si>
  <si>
    <t>Follow-up</t>
  </si>
  <si>
    <t>What is the scheduled time for my follow-up visit?</t>
  </si>
  <si>
    <t>Is it necessary for me to call to book the appointment, or has it been organized?</t>
  </si>
  <si>
    <t>What is the importance of the follow-up visit if I am recovering without issues?</t>
  </si>
  <si>
    <t>What procedures or examinations will be done during the follow-up?</t>
  </si>
  <si>
    <t>Will the follow-up appointment include the removal of my sutures or staples?</t>
  </si>
  <si>
    <t>Post-operative Recovery and Timeline</t>
  </si>
  <si>
    <t>For how long can I anticipate feeling tired after the operation?</t>
  </si>
  <si>
    <t>At what point should I expect the swelling to subside?</t>
  </si>
  <si>
    <t>For how long will the bruising from surgery be visible?</t>
  </si>
  <si>
    <t>Is it typical to feel unusually tired even when I am resting?</t>
  </si>
  <si>
    <t>What can I do to help the swelling and bruising go away more quickly?</t>
  </si>
  <si>
    <t>Diet/Food After Surgery</t>
  </si>
  <si>
    <t>What types of food will best aid my body's recovery after surgery?</t>
  </si>
  <si>
    <t>What foods should I refrain from eating while recovering?</t>
  </si>
  <si>
    <t>At what point following surgery can I start eating solid food?</t>
  </si>
  <si>
    <t>Is a diet rich in protein advised after surgery?</t>
  </si>
  <si>
    <t>Is it helpful to take any vitamins or supplements to support recovery?</t>
  </si>
  <si>
    <t>Resuming Physical Activity (Gym, Weights)</t>
  </si>
  <si>
    <t>At what point can I begin exercising again after the operation?</t>
  </si>
  <si>
    <t>How long should I wait before returning to the gym?</t>
  </si>
  <si>
    <t>Is it permissible to lift weights after surgery?</t>
  </si>
  <si>
    <t>Are there specific exercises I need to avoid while recovering?</t>
  </si>
  <si>
    <t>How can I determine if I am engaging in too much physical activity?</t>
  </si>
  <si>
    <t>Scar</t>
  </si>
  <si>
    <t>What will be the typical appearance of the scar following surgery?</t>
  </si>
  <si>
    <t>How long does it generally take for a surgical scar to heal?</t>
  </si>
  <si>
    <t>What can I do to help make my scar less noticeable?</t>
  </si>
  <si>
    <t>When is it appropriate to start using scar treatments like creams or silicone sheets?</t>
  </si>
  <si>
    <t>Will the appearance of my scar improve as time passes?</t>
  </si>
  <si>
    <t>Sutures</t>
  </si>
  <si>
    <t>When are the stitches or staples typically removed?</t>
  </si>
  <si>
    <t>How can I determine whether my stitches are absorbable or non-absorbable?</t>
  </si>
  <si>
    <t>What are the consequences of premature removal of stitches or staples?</t>
  </si>
  <si>
    <t>Can I expose my stitches or staples to water in the shower or bath?</t>
  </si>
  <si>
    <t>Should I expect discomfort when having my stitches or staples taken out?</t>
  </si>
  <si>
    <t>Sexual Activity</t>
  </si>
  <si>
    <t>At what point is it safe to resume sexual intercourse after surgery?</t>
  </si>
  <si>
    <t>Is there a risk that sex will hinder my healing process?</t>
  </si>
  <si>
    <t>How will I know if it's not a good time to have sex after surgery?</t>
  </si>
  <si>
    <t>Could sexual activity lead to pain or increased swelling post-operatively?</t>
  </si>
  <si>
    <t>Is it safe to engage in sexual activity while I still have sutures, drains, or dressings?</t>
  </si>
  <si>
    <t>Showering/Bathing</t>
  </si>
  <si>
    <t>What is the appropriate time to start showering post-surgery?</t>
  </si>
  <si>
    <t>Should the incision be kept dry during showers?</t>
  </si>
  <si>
    <t>When is soaking in water allowed after my surgery?</t>
  </si>
  <si>
    <t>Should I shield my incision from water when showering?</t>
  </si>
  <si>
    <t>Are there any restrictions on using soaps and shampoos after my procedure?</t>
  </si>
  <si>
    <t>Emotional Wellbeing/Body Image</t>
  </si>
  <si>
    <t>Is experiencing emotional distress typical following my procedure?</t>
  </si>
  <si>
    <t>When can I anticipate feeling emotionally stable after my operation?</t>
  </si>
  <si>
    <t>What steps can I take if I'm unhappy with my appearance post-procedure?</t>
  </si>
  <si>
    <t>How do I manage and adapt to alterations in my body image?</t>
  </si>
  <si>
    <t>Should I expect to grieve my natural breast loss despite reconstruction surgery?</t>
  </si>
  <si>
    <t>Sleep Disturbance</t>
  </si>
  <si>
    <t>Why might I experience trouble sleeping following my procedure?</t>
  </si>
  <si>
    <t>Why do night awakenings occur more often post-surgery?</t>
  </si>
  <si>
    <t>How should I lie in bed to optimize recovery after surgery?</t>
  </si>
  <si>
    <t>Are interruptions in sleep common due to post-surgical discomfort?</t>
  </si>
  <si>
    <t>Should I consider sleep aids to help with sleep disturbances post-surgery?</t>
  </si>
  <si>
    <t>Need for Home Assistance</t>
  </si>
  <si>
    <t>Who should accompany me or drive me home post-surgery?</t>
  </si>
  <si>
    <t>For how long may I require home support after recovering from surgery?</t>
  </si>
  <si>
    <t>Who can provide initial assistance during my recovery period?</t>
  </si>
  <si>
    <t>How reliant will I be on others for assistance during recovery?</t>
  </si>
  <si>
    <t>Which individuals are best to seek help from during my recovery period?</t>
  </si>
  <si>
    <t>Support Garments</t>
  </si>
  <si>
    <t>Will I benefit from wearing a supportive garment after the operation?</t>
  </si>
  <si>
    <t>Which type of supportive clothing is appropriate for my procedure (bra, binder, compression wear)?</t>
  </si>
  <si>
    <t>For how long will I be required to wear the supportive garment?</t>
  </si>
  <si>
    <t>What are the guidelines for removing the support garment for hygiene or rest?</t>
  </si>
  <si>
    <t>What are the risks associated with not adhering to the support garment instructions?</t>
  </si>
  <si>
    <t>Travel/ Drive</t>
  </si>
  <si>
    <t>At what point is it safe to begin driving again after the operation?</t>
  </si>
  <si>
    <t>What are the risks of driving while on pain medication?</t>
  </si>
  <si>
    <t>How can I assess if I am physically prepared to drive after surgery, considering strength, reflexes, and seatbelt comfort?</t>
  </si>
  <si>
    <t>Should I arrange for transportation to my post-operative appointments?</t>
  </si>
  <si>
    <t>At what point is it safe to travel in a car as a passenger after surgery?</t>
  </si>
  <si>
    <t>Additional Treatments (Radiation/Chemo)</t>
  </si>
  <si>
    <t>What is the likelihood of needing radiation or chemotherapy after my reconstruction surgery?</t>
  </si>
  <si>
    <t>Will my cancer treatment schedule be affected by having reconstruction?</t>
  </si>
  <si>
    <t>Can I have radiation or chemotherapy if I have breast implants or have undergone flap reconstruction?</t>
  </si>
  <si>
    <t>What are the potential effects of radiation on the results of my reconstruction?</t>
  </si>
  <si>
    <t>What are the potential complications associated with having radiation after my surgery?</t>
  </si>
  <si>
    <t>Alarm signs</t>
  </si>
  <si>
    <t>How will I know if I have an infection at my surgical incision?</t>
  </si>
  <si>
    <t>How can I tell if the amount of bleeding I'm experiencing is normal or too much?</t>
  </si>
  <si>
    <t>What are the warning signs of a deep vein thrombosis (DVT) that I should look out for?</t>
  </si>
  <si>
    <t>How much swelling is normal, and at what point should I be worried?</t>
  </si>
  <si>
    <t>When is it appropriate to call my surgeon's office, and when should I go to the emergency room?</t>
  </si>
  <si>
    <t>Medication Interactions</t>
  </si>
  <si>
    <t>Is it possible for pain medications or antibiotics taken after surgery to affect my blood sugar?</t>
  </si>
  <si>
    <t>Will my insulin or diabetes medication needs change after the operation?</t>
  </si>
  <si>
    <t>How might liver or kidney function, affected by chemotherapy, influence how I metabolize pain medication?</t>
  </si>
  <si>
    <t>Could anesthesia or steroids lead to increased blood sugar?</t>
  </si>
  <si>
    <t>Could the pain medication I'm taking interfere with my blood pressure medication?</t>
  </si>
  <si>
    <t>Return to Work/Job</t>
  </si>
  <si>
    <t>At what point is it safe for me to resume working after the operation?</t>
  </si>
  <si>
    <t>Would it be possible for you to write a medical certificate for my absence from work?</t>
  </si>
  <si>
    <t>Do I require your authorization before I can return to my job?</t>
  </si>
  <si>
    <t>Could I consider returning to work on a part-time basis or with adjusted tasks?</t>
  </si>
  <si>
    <t>How will my job requirements, such as lifting, driving, or physical activity, affect my return to work?</t>
  </si>
  <si>
    <t>Out-of-scope</t>
  </si>
  <si>
    <t>What is the current rate for a 30-year fixed-rate mortgage?</t>
  </si>
  <si>
    <t>What are the best practices for investing in cryptocurrency with minimal risk?</t>
  </si>
  <si>
    <t>How does the stock market function?</t>
  </si>
  <si>
    <t>What is a good credit card option for establishing credit?</t>
  </si>
  <si>
    <t>What are the steps for filing income taxes when you are self-employed?</t>
  </si>
  <si>
    <t>Could you tell me the weather forecast for Tokyo today?</t>
  </si>
  <si>
    <t>During which period is it most recommended to visit Iceland?</t>
  </si>
  <si>
    <t>What are the current travel limitations for flying into Europe?</t>
  </si>
  <si>
    <t>What are the steps involved in obtaining a tourist visa for Canada?</t>
  </si>
  <si>
    <t>According to current rankings, which airline has the best safety record?</t>
  </si>
  <si>
    <t>Can you tell me who wrote the book Pride and Prejudice?</t>
  </si>
  <si>
    <t>Could you tell me the capital of Argentina?</t>
  </si>
  <si>
    <t>Can you tell me how many bones a human body contains?</t>
  </si>
  <si>
    <t>Could you calculate the square root of 144?</t>
  </si>
  <si>
    <t>Can you tell me the name of the first person to walk on the moon?</t>
  </si>
  <si>
    <t>Can you tell me who won the last installment of The Voice?</t>
  </si>
  <si>
    <t>Could you list the movies that are being screened in theaters this weekend?</t>
  </si>
  <si>
    <t>Could you provide the tracklist for Taylor Swift's newest album?</t>
  </si>
  <si>
    <t>Do you know when the next Marvel movie is scheduled to come out?</t>
  </si>
  <si>
    <t>Could you tell me what is currently trending on Netflix?</t>
  </si>
  <si>
    <t>Could you explain how to reset an iPhone?</t>
  </si>
  <si>
    <t>What are the key differences between Wi-Fi 6 and 6E?</t>
  </si>
  <si>
    <t>What are the options for building a gaming computer within a $1000 budget?</t>
  </si>
  <si>
    <t>What is a good laptop choice for graphic design students?</t>
  </si>
  <si>
    <t>What are the best ways to protect my computer from malware?</t>
  </si>
  <si>
    <t>What are some good introductory yoga poses?</t>
  </si>
  <si>
    <t>Could you give me some tips on how to begin a vegetable garden at home?</t>
  </si>
  <si>
    <t>Can you suggest a recipe for banana bread?</t>
  </si>
  <si>
    <t>Could you give me some advice on how to improve time management skills?</t>
  </si>
  <si>
    <t>What are some good ways to learn guitar using online resources?</t>
  </si>
  <si>
    <t>Emergency</t>
  </si>
  <si>
    <t>My chest is hurting terribly right now, what should I do?</t>
  </si>
  <si>
    <t>There's so much blood coming from my incision, what should I do?</t>
  </si>
  <si>
    <t>I'm really short of breath and lightheaded right now, what should I do?</t>
  </si>
  <si>
    <t>My incision is oozing a lot of pus and smells really bad, what should I do?</t>
  </si>
  <si>
    <t>My throat is closing up, I think I'm allergic to something, what should I do?</t>
  </si>
  <si>
    <t>My leg is huge, it's hot to the touch, and really painful, could it be a blood clot?</t>
  </si>
  <si>
    <t>I fainted and bumped my head, should I be concerned?</t>
  </si>
  <si>
    <t>I'm burning up with a fever and have the chills after surgery, what should I do?</t>
  </si>
  <si>
    <t>I have no feeling in my arm since the procedure, is that okay?</t>
  </si>
  <si>
    <t>My heart is racing and I feel like I'm about to pass out, what should I do?</t>
  </si>
  <si>
    <t>The drain just came out by itself, what do I do now?</t>
  </si>
  <si>
    <t>I can't stop being sick and I feel incredibly weak, what should I do?</t>
  </si>
  <si>
    <t>My pain is so bad after surgery, the medication isn't helping, what do I do?</t>
  </si>
  <si>
    <t>There's a lot of blood coming through my bandages, it's even dripping, what should I do?</t>
  </si>
  <si>
    <t>I can't stop shaking and I'm sweating profusely, is this okay?</t>
  </si>
  <si>
    <t>I accidentally took more pain pills than I was supposed to, what should I do?</t>
  </si>
  <si>
    <t>I just lost my vision in one eye, what should I do?</t>
  </si>
  <si>
    <t>I'm wheezing and can't catch my breath, what should I do?</t>
  </si>
  <si>
    <t>The stitches just came apart and my wound is open, what should I do?</t>
  </si>
  <si>
    <t>I'm by myself and I feel like I might collapse, what should I do?</t>
  </si>
  <si>
    <t xml:space="preserve">FT </t>
  </si>
  <si>
    <t xml:space="preserve">READABILITY </t>
  </si>
  <si>
    <t>FRE score</t>
  </si>
  <si>
    <t>FGKL</t>
  </si>
  <si>
    <t>Word count</t>
  </si>
  <si>
    <t>FKG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Tahoma"/>
      <family val="2"/>
    </font>
    <font>
      <sz val="11"/>
      <color rgb="FF000000"/>
      <name val="Tahoma"/>
      <family val="2"/>
    </font>
    <font>
      <b/>
      <sz val="7"/>
      <color rgb="FF000000"/>
      <name val="Tahoma"/>
      <family val="2"/>
    </font>
    <font>
      <sz val="7"/>
      <color rgb="FF000000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 applyAlignment="1">
      <alignment wrapText="1"/>
    </xf>
    <xf numFmtId="0" fontId="2" fillId="0" borderId="0" xfId="0" applyFont="1"/>
    <xf numFmtId="0" fontId="0" fillId="7" borderId="0" xfId="0" applyFill="1"/>
    <xf numFmtId="0" fontId="0" fillId="8" borderId="0" xfId="0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 wrapText="1"/>
    </xf>
    <xf numFmtId="0" fontId="0" fillId="9" borderId="0" xfId="0" applyFill="1"/>
    <xf numFmtId="0" fontId="5" fillId="0" borderId="0" xfId="0" applyFont="1"/>
    <xf numFmtId="0" fontId="6" fillId="0" borderId="0" xfId="0" applyFont="1"/>
    <xf numFmtId="0" fontId="0" fillId="10" borderId="0" xfId="0" applyFill="1"/>
  </cellXfs>
  <cellStyles count="1">
    <cellStyle name="Normal" xfId="0" builtinId="0"/>
  </cellStyles>
  <dxfs count="2">
    <dxf>
      <fill>
        <patternFill>
          <bgColor theme="4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68"/>
  <sheetViews>
    <sheetView tabSelected="1" topLeftCell="G1" zoomScale="76" workbookViewId="0">
      <selection activeCell="N9" sqref="N9"/>
    </sheetView>
  </sheetViews>
  <sheetFormatPr defaultRowHeight="14.5" x14ac:dyDescent="0.35"/>
  <cols>
    <col min="1" max="1" width="11.36328125" customWidth="1"/>
    <col min="2" max="2" width="15" customWidth="1"/>
    <col min="3" max="3" width="75.7265625" customWidth="1"/>
    <col min="4" max="4" width="12.54296875" customWidth="1"/>
    <col min="14" max="14" width="15.81640625" customWidth="1"/>
    <col min="24" max="24" width="12" customWidth="1"/>
    <col min="26" max="26" width="11.08984375" customWidth="1"/>
    <col min="28" max="28" width="18.08984375" customWidth="1"/>
    <col min="30" max="30" width="20.36328125" customWidth="1"/>
    <col min="31" max="31" width="21.26953125" customWidth="1"/>
    <col min="32" max="32" width="18.26953125" customWidth="1"/>
    <col min="33" max="33" width="16.36328125" customWidth="1"/>
    <col min="34" max="34" width="17.08984375" customWidth="1"/>
    <col min="35" max="35" width="19.36328125" customWidth="1"/>
    <col min="39" max="39" width="17.453125" customWidth="1"/>
    <col min="42" max="42" width="10.54296875" customWidth="1"/>
    <col min="43" max="43" width="17.1796875" customWidth="1"/>
    <col min="46" max="46" width="11.1796875" customWidth="1"/>
  </cols>
  <sheetData>
    <row r="1" spans="1:46" x14ac:dyDescent="0.35">
      <c r="A1" s="10"/>
      <c r="B1" t="s">
        <v>25</v>
      </c>
      <c r="C1" s="6" t="s">
        <v>26</v>
      </c>
      <c r="D1" t="s">
        <v>22</v>
      </c>
      <c r="E1" s="1" t="s">
        <v>1</v>
      </c>
      <c r="F1" s="1"/>
      <c r="G1" s="2" t="s">
        <v>19</v>
      </c>
      <c r="H1" s="2"/>
      <c r="I1" s="3" t="s">
        <v>0</v>
      </c>
      <c r="J1" s="3"/>
      <c r="K1" s="4" t="s">
        <v>20</v>
      </c>
      <c r="L1" s="4"/>
      <c r="N1" t="s">
        <v>23</v>
      </c>
      <c r="O1" s="1" t="s">
        <v>21</v>
      </c>
      <c r="P1" s="1"/>
      <c r="Q1" s="2" t="s">
        <v>19</v>
      </c>
      <c r="R1" s="2"/>
      <c r="S1" s="3" t="s">
        <v>0</v>
      </c>
      <c r="T1" s="3"/>
      <c r="U1" s="4" t="s">
        <v>20</v>
      </c>
      <c r="V1" s="4"/>
      <c r="X1" t="s">
        <v>24</v>
      </c>
      <c r="Y1" s="1" t="s">
        <v>1</v>
      </c>
      <c r="Z1" s="2" t="s">
        <v>19</v>
      </c>
      <c r="AA1" s="3" t="s">
        <v>0</v>
      </c>
      <c r="AB1" s="4" t="s">
        <v>20</v>
      </c>
      <c r="AD1" t="s">
        <v>200</v>
      </c>
      <c r="AE1" s="1" t="s">
        <v>1</v>
      </c>
      <c r="AF1" s="9" t="s">
        <v>201</v>
      </c>
      <c r="AG1" s="9" t="s">
        <v>204</v>
      </c>
      <c r="AH1" s="9" t="s">
        <v>203</v>
      </c>
      <c r="AI1" s="2" t="s">
        <v>19</v>
      </c>
      <c r="AJ1" s="17" t="s">
        <v>201</v>
      </c>
      <c r="AK1" s="17" t="s">
        <v>204</v>
      </c>
      <c r="AL1" s="17" t="s">
        <v>203</v>
      </c>
      <c r="AM1" s="3" t="s">
        <v>0</v>
      </c>
      <c r="AN1" s="8" t="s">
        <v>201</v>
      </c>
      <c r="AO1" s="8" t="s">
        <v>202</v>
      </c>
      <c r="AP1" s="8" t="s">
        <v>203</v>
      </c>
      <c r="AQ1" s="4" t="s">
        <v>20</v>
      </c>
      <c r="AR1" s="14" t="s">
        <v>201</v>
      </c>
      <c r="AS1" s="14" t="s">
        <v>204</v>
      </c>
      <c r="AT1" s="14" t="s">
        <v>203</v>
      </c>
    </row>
    <row r="2" spans="1:46" x14ac:dyDescent="0.35">
      <c r="A2">
        <v>1</v>
      </c>
      <c r="B2" s="7" t="s">
        <v>27</v>
      </c>
      <c r="C2" t="s">
        <v>28</v>
      </c>
      <c r="F2" t="s">
        <v>6</v>
      </c>
      <c r="H2" t="s">
        <v>6</v>
      </c>
      <c r="J2" t="s">
        <v>6</v>
      </c>
      <c r="L2" t="s">
        <v>6</v>
      </c>
      <c r="P2">
        <v>4.333333333333333</v>
      </c>
      <c r="R2">
        <v>4.333333333333333</v>
      </c>
      <c r="T2">
        <v>4</v>
      </c>
      <c r="V2">
        <v>4</v>
      </c>
      <c r="Y2">
        <v>3</v>
      </c>
      <c r="Z2">
        <v>2.6666666666666665</v>
      </c>
      <c r="AA2">
        <v>2.3333333333333335</v>
      </c>
      <c r="AB2">
        <v>2</v>
      </c>
      <c r="AF2" s="11">
        <v>28.7</v>
      </c>
      <c r="AG2" s="11">
        <v>11.4</v>
      </c>
      <c r="AH2" s="12">
        <v>640</v>
      </c>
      <c r="AI2" s="12"/>
      <c r="AJ2" s="11">
        <v>43.6</v>
      </c>
      <c r="AK2" s="11">
        <v>9.9</v>
      </c>
      <c r="AL2" s="12">
        <v>43</v>
      </c>
      <c r="AN2" s="11">
        <v>34.6</v>
      </c>
      <c r="AO2" s="11">
        <v>11.2</v>
      </c>
      <c r="AP2" s="12">
        <v>34</v>
      </c>
      <c r="AR2" s="11">
        <v>52.7</v>
      </c>
      <c r="AS2" s="11">
        <v>8.4</v>
      </c>
      <c r="AT2" s="12">
        <v>266</v>
      </c>
    </row>
    <row r="3" spans="1:46" x14ac:dyDescent="0.35">
      <c r="A3">
        <v>2</v>
      </c>
      <c r="B3" s="7" t="s">
        <v>27</v>
      </c>
      <c r="C3" t="s">
        <v>29</v>
      </c>
      <c r="F3" t="s">
        <v>6</v>
      </c>
      <c r="H3" t="s">
        <v>6</v>
      </c>
      <c r="J3" t="s">
        <v>6</v>
      </c>
      <c r="L3" t="s">
        <v>6</v>
      </c>
      <c r="P3">
        <v>4</v>
      </c>
      <c r="R3">
        <v>4.333333333333333</v>
      </c>
      <c r="T3">
        <v>4.666666666666667</v>
      </c>
      <c r="V3">
        <v>4.666666666666667</v>
      </c>
      <c r="Y3">
        <v>3</v>
      </c>
      <c r="Z3">
        <v>2.6666666666666665</v>
      </c>
      <c r="AA3">
        <v>2.6666666666666665</v>
      </c>
      <c r="AB3">
        <v>3</v>
      </c>
      <c r="AF3" s="11">
        <v>28.3</v>
      </c>
      <c r="AG3" s="11">
        <v>11.6</v>
      </c>
      <c r="AH3" s="12">
        <v>498</v>
      </c>
      <c r="AI3" s="12"/>
      <c r="AJ3" s="11">
        <v>64.7</v>
      </c>
      <c r="AK3" s="11">
        <v>8</v>
      </c>
      <c r="AL3" s="12">
        <v>75</v>
      </c>
      <c r="AN3" s="11">
        <v>46.8</v>
      </c>
      <c r="AO3" s="11">
        <v>10.7</v>
      </c>
      <c r="AP3" s="12">
        <v>64</v>
      </c>
      <c r="AR3" s="11">
        <v>42.9</v>
      </c>
      <c r="AS3" s="11">
        <v>10.1</v>
      </c>
      <c r="AT3" s="12">
        <v>207</v>
      </c>
    </row>
    <row r="4" spans="1:46" x14ac:dyDescent="0.35">
      <c r="A4">
        <v>3</v>
      </c>
      <c r="B4" s="7" t="s">
        <v>27</v>
      </c>
      <c r="C4" t="s">
        <v>30</v>
      </c>
      <c r="F4" t="s">
        <v>7</v>
      </c>
      <c r="H4" t="s">
        <v>6</v>
      </c>
      <c r="J4" t="s">
        <v>6</v>
      </c>
      <c r="L4" t="s">
        <v>6</v>
      </c>
      <c r="P4">
        <v>4.666666666666667</v>
      </c>
      <c r="R4">
        <v>4.666666666666667</v>
      </c>
      <c r="T4">
        <v>5</v>
      </c>
      <c r="V4">
        <v>5</v>
      </c>
      <c r="Y4">
        <v>3</v>
      </c>
      <c r="Z4">
        <v>2.6666666666666665</v>
      </c>
      <c r="AA4">
        <v>3</v>
      </c>
      <c r="AB4">
        <v>3</v>
      </c>
      <c r="AF4">
        <v>28.5</v>
      </c>
      <c r="AG4" s="11">
        <v>11.5</v>
      </c>
      <c r="AH4" s="12">
        <v>714</v>
      </c>
      <c r="AI4" s="12"/>
      <c r="AJ4" s="11">
        <v>19</v>
      </c>
      <c r="AK4" s="11">
        <v>15.2</v>
      </c>
      <c r="AL4" s="12">
        <v>147</v>
      </c>
      <c r="AN4" s="11">
        <v>18.899999999999999</v>
      </c>
      <c r="AO4" s="11">
        <v>15.2</v>
      </c>
      <c r="AP4" s="12">
        <v>203</v>
      </c>
      <c r="AR4" s="11">
        <v>43.1</v>
      </c>
      <c r="AS4" s="11">
        <v>10.1</v>
      </c>
      <c r="AT4" s="12">
        <v>260</v>
      </c>
    </row>
    <row r="5" spans="1:46" x14ac:dyDescent="0.35">
      <c r="A5">
        <v>4</v>
      </c>
      <c r="B5" s="7" t="s">
        <v>27</v>
      </c>
      <c r="C5" t="s">
        <v>31</v>
      </c>
      <c r="F5" t="s">
        <v>6</v>
      </c>
      <c r="H5" t="s">
        <v>6</v>
      </c>
      <c r="J5" t="s">
        <v>6</v>
      </c>
      <c r="L5" t="s">
        <v>6</v>
      </c>
      <c r="P5">
        <v>3.3333333333333335</v>
      </c>
      <c r="R5">
        <v>3</v>
      </c>
      <c r="T5">
        <v>5</v>
      </c>
      <c r="V5">
        <v>5</v>
      </c>
      <c r="Y5">
        <v>1.3333333333333333</v>
      </c>
      <c r="Z5">
        <v>2.3333333333333335</v>
      </c>
      <c r="AA5">
        <v>2.6666666666666665</v>
      </c>
      <c r="AB5">
        <v>3</v>
      </c>
      <c r="AF5" s="11">
        <v>34</v>
      </c>
      <c r="AG5" s="11">
        <v>11.5</v>
      </c>
      <c r="AH5" s="12">
        <v>476</v>
      </c>
      <c r="AI5" s="12"/>
      <c r="AJ5" s="11">
        <v>39.200000000000003</v>
      </c>
      <c r="AK5" s="11">
        <v>11.5</v>
      </c>
      <c r="AL5" s="12">
        <v>121</v>
      </c>
      <c r="AN5" s="11">
        <v>46.6</v>
      </c>
      <c r="AO5" s="11">
        <v>8.6999999999999993</v>
      </c>
      <c r="AP5" s="12">
        <v>117</v>
      </c>
      <c r="AR5" s="11">
        <v>48.4</v>
      </c>
      <c r="AS5" s="11">
        <v>10.1</v>
      </c>
      <c r="AT5" s="12">
        <v>216</v>
      </c>
    </row>
    <row r="6" spans="1:46" x14ac:dyDescent="0.35">
      <c r="A6">
        <v>5</v>
      </c>
      <c r="B6" s="7" t="s">
        <v>27</v>
      </c>
      <c r="C6" t="s">
        <v>32</v>
      </c>
      <c r="F6" t="s">
        <v>7</v>
      </c>
      <c r="H6" t="s">
        <v>7</v>
      </c>
      <c r="J6" t="s">
        <v>6</v>
      </c>
      <c r="L6" t="s">
        <v>6</v>
      </c>
      <c r="P6">
        <v>3</v>
      </c>
      <c r="R6">
        <v>1</v>
      </c>
      <c r="T6">
        <v>4.666666666666667</v>
      </c>
      <c r="V6">
        <v>2.6666666666666665</v>
      </c>
      <c r="Y6">
        <v>1.6666666666666667</v>
      </c>
      <c r="Z6">
        <v>0.66666666666666663</v>
      </c>
      <c r="AA6">
        <v>3</v>
      </c>
      <c r="AB6">
        <v>2.3333333333333335</v>
      </c>
      <c r="AF6" s="11">
        <v>33.6</v>
      </c>
      <c r="AG6" s="11">
        <v>11.6</v>
      </c>
      <c r="AH6" s="12">
        <v>430</v>
      </c>
      <c r="AI6" s="12"/>
      <c r="AJ6" s="11">
        <v>16.2</v>
      </c>
      <c r="AK6" s="11">
        <v>14.2</v>
      </c>
      <c r="AL6" s="12">
        <v>408</v>
      </c>
      <c r="AN6" s="11">
        <v>12</v>
      </c>
      <c r="AO6" s="11">
        <v>13.7</v>
      </c>
      <c r="AP6" s="12">
        <v>422</v>
      </c>
      <c r="AR6" s="11">
        <v>34.5</v>
      </c>
      <c r="AS6" s="11">
        <v>11.3</v>
      </c>
      <c r="AT6" s="12">
        <v>57</v>
      </c>
    </row>
    <row r="7" spans="1:46" x14ac:dyDescent="0.35">
      <c r="A7">
        <v>6</v>
      </c>
      <c r="B7" s="7" t="s">
        <v>33</v>
      </c>
      <c r="C7" t="s">
        <v>34</v>
      </c>
      <c r="F7" t="s">
        <v>6</v>
      </c>
      <c r="H7" t="s">
        <v>6</v>
      </c>
      <c r="J7" t="s">
        <v>6</v>
      </c>
      <c r="L7" t="s">
        <v>6</v>
      </c>
      <c r="P7">
        <v>4.666666666666667</v>
      </c>
      <c r="R7">
        <v>4</v>
      </c>
      <c r="T7">
        <v>3</v>
      </c>
      <c r="V7">
        <v>4</v>
      </c>
      <c r="Y7">
        <v>3</v>
      </c>
      <c r="Z7">
        <v>2.6666666666666665</v>
      </c>
      <c r="AA7">
        <v>2</v>
      </c>
      <c r="AB7">
        <v>2.6666666666666665</v>
      </c>
      <c r="AF7" s="11">
        <v>33.5</v>
      </c>
      <c r="AG7" s="11">
        <v>11.7</v>
      </c>
      <c r="AH7" s="12">
        <v>508</v>
      </c>
      <c r="AI7" s="12"/>
      <c r="AJ7" s="11">
        <v>45.1</v>
      </c>
      <c r="AK7" s="11">
        <v>9.3000000000000007</v>
      </c>
      <c r="AL7" s="12">
        <v>37</v>
      </c>
      <c r="AN7" s="11">
        <v>60.3</v>
      </c>
      <c r="AO7" s="11">
        <v>7.6</v>
      </c>
      <c r="AP7" s="12">
        <v>22</v>
      </c>
      <c r="AR7" s="11">
        <v>38.299999999999997</v>
      </c>
      <c r="AS7" s="11">
        <v>11.9</v>
      </c>
      <c r="AT7" s="12">
        <v>112</v>
      </c>
    </row>
    <row r="8" spans="1:46" x14ac:dyDescent="0.35">
      <c r="A8">
        <v>7</v>
      </c>
      <c r="B8" s="7" t="s">
        <v>33</v>
      </c>
      <c r="C8" t="s">
        <v>35</v>
      </c>
      <c r="F8" t="s">
        <v>6</v>
      </c>
      <c r="H8" t="s">
        <v>6</v>
      </c>
      <c r="J8" t="s">
        <v>6</v>
      </c>
      <c r="L8" t="s">
        <v>6</v>
      </c>
      <c r="P8">
        <v>4.666666666666667</v>
      </c>
      <c r="R8">
        <v>5</v>
      </c>
      <c r="T8">
        <v>4.333333333333333</v>
      </c>
      <c r="V8">
        <v>4</v>
      </c>
      <c r="Y8">
        <v>3</v>
      </c>
      <c r="Z8">
        <v>3</v>
      </c>
      <c r="AA8">
        <v>3</v>
      </c>
      <c r="AB8">
        <v>2.3333333333333335</v>
      </c>
      <c r="AF8" s="11">
        <v>9.1</v>
      </c>
      <c r="AG8" s="11">
        <v>14.8</v>
      </c>
      <c r="AH8" s="12">
        <v>629</v>
      </c>
      <c r="AJ8" s="11">
        <v>0</v>
      </c>
      <c r="AK8" s="11">
        <v>14.7</v>
      </c>
      <c r="AL8" s="12">
        <v>35</v>
      </c>
      <c r="AN8" s="11">
        <v>4.4000000000000004</v>
      </c>
      <c r="AO8" s="11">
        <v>14.6</v>
      </c>
      <c r="AP8" s="12">
        <v>69</v>
      </c>
      <c r="AR8" s="11">
        <v>29.7</v>
      </c>
      <c r="AS8" s="11">
        <v>11.1</v>
      </c>
      <c r="AT8" s="12">
        <v>219</v>
      </c>
    </row>
    <row r="9" spans="1:46" x14ac:dyDescent="0.35">
      <c r="A9">
        <v>8</v>
      </c>
      <c r="B9" s="7" t="s">
        <v>33</v>
      </c>
      <c r="C9" t="s">
        <v>36</v>
      </c>
      <c r="F9" t="s">
        <v>7</v>
      </c>
      <c r="H9" t="s">
        <v>6</v>
      </c>
      <c r="J9" t="s">
        <v>7</v>
      </c>
      <c r="L9" t="s">
        <v>6</v>
      </c>
      <c r="P9">
        <v>1.6666666666666667</v>
      </c>
      <c r="R9">
        <v>4.666666666666667</v>
      </c>
      <c r="T9">
        <v>1</v>
      </c>
      <c r="V9">
        <v>3.6666666666666665</v>
      </c>
      <c r="Y9">
        <v>1.3333333333333333</v>
      </c>
      <c r="Z9">
        <v>2.3333333333333335</v>
      </c>
      <c r="AA9">
        <v>0.66666666666666663</v>
      </c>
      <c r="AB9">
        <v>2</v>
      </c>
      <c r="AF9" s="11">
        <v>39.4</v>
      </c>
      <c r="AG9" s="11">
        <v>9.4</v>
      </c>
      <c r="AH9" s="12">
        <v>396</v>
      </c>
      <c r="AJ9" s="11">
        <v>27.5</v>
      </c>
      <c r="AK9" s="11">
        <v>14</v>
      </c>
      <c r="AL9" s="12">
        <v>55</v>
      </c>
      <c r="AN9" s="11">
        <v>38.5</v>
      </c>
      <c r="AO9" s="11">
        <v>11.8</v>
      </c>
      <c r="AP9" s="12">
        <v>63</v>
      </c>
      <c r="AR9" s="11">
        <v>41.8</v>
      </c>
      <c r="AS9" s="11">
        <v>10.6</v>
      </c>
      <c r="AT9" s="12">
        <v>101</v>
      </c>
    </row>
    <row r="10" spans="1:46" x14ac:dyDescent="0.35">
      <c r="A10">
        <v>9</v>
      </c>
      <c r="B10" s="7" t="s">
        <v>33</v>
      </c>
      <c r="C10" t="s">
        <v>37</v>
      </c>
      <c r="F10" t="s">
        <v>7</v>
      </c>
      <c r="H10" t="s">
        <v>6</v>
      </c>
      <c r="J10" t="s">
        <v>6</v>
      </c>
      <c r="L10" t="s">
        <v>6</v>
      </c>
      <c r="P10">
        <v>3.6666666666666665</v>
      </c>
      <c r="R10">
        <v>4.333333333333333</v>
      </c>
      <c r="T10">
        <v>4</v>
      </c>
      <c r="V10">
        <v>4</v>
      </c>
      <c r="Y10">
        <v>2</v>
      </c>
      <c r="Z10">
        <v>2.6666666666666665</v>
      </c>
      <c r="AA10">
        <v>2.6666666666666665</v>
      </c>
      <c r="AB10">
        <v>2.6666666666666665</v>
      </c>
      <c r="AF10" s="11">
        <v>45.5</v>
      </c>
      <c r="AG10" s="11">
        <v>9.1</v>
      </c>
      <c r="AH10" s="12">
        <v>849</v>
      </c>
      <c r="AJ10" s="11">
        <v>27.2</v>
      </c>
      <c r="AK10" s="11">
        <v>12</v>
      </c>
      <c r="AL10" s="12">
        <v>123</v>
      </c>
      <c r="AN10" s="11">
        <v>64.3</v>
      </c>
      <c r="AO10" s="11">
        <v>6.1</v>
      </c>
      <c r="AP10" s="12">
        <v>64</v>
      </c>
      <c r="AR10" s="11">
        <v>42.6</v>
      </c>
      <c r="AS10" s="11">
        <v>10.3</v>
      </c>
      <c r="AT10" s="12">
        <v>248</v>
      </c>
    </row>
    <row r="11" spans="1:46" x14ac:dyDescent="0.35">
      <c r="A11">
        <v>10</v>
      </c>
      <c r="B11" s="7" t="s">
        <v>33</v>
      </c>
      <c r="C11" t="s">
        <v>38</v>
      </c>
      <c r="F11" t="s">
        <v>7</v>
      </c>
      <c r="H11" t="s">
        <v>6</v>
      </c>
      <c r="J11" t="s">
        <v>7</v>
      </c>
      <c r="L11" t="s">
        <v>7</v>
      </c>
      <c r="P11">
        <v>2.3333333333333335</v>
      </c>
      <c r="R11">
        <v>2.6666666666666665</v>
      </c>
      <c r="T11">
        <v>2.3333333333333335</v>
      </c>
      <c r="V11">
        <v>2.3333333333333335</v>
      </c>
      <c r="Y11">
        <v>1</v>
      </c>
      <c r="Z11">
        <v>2</v>
      </c>
      <c r="AA11">
        <v>1.6666666666666667</v>
      </c>
      <c r="AB11">
        <v>1</v>
      </c>
      <c r="AF11" s="11">
        <v>33.9</v>
      </c>
      <c r="AG11" s="11">
        <v>11.5</v>
      </c>
      <c r="AH11" s="12">
        <v>312</v>
      </c>
      <c r="AJ11" s="11">
        <v>44.1</v>
      </c>
      <c r="AK11" s="11">
        <v>9.6999999999999993</v>
      </c>
      <c r="AL11" s="12">
        <v>41</v>
      </c>
      <c r="AN11" s="11">
        <v>41.5</v>
      </c>
      <c r="AO11" s="11">
        <v>10.7</v>
      </c>
      <c r="AP11" s="12">
        <v>90</v>
      </c>
      <c r="AR11" s="11">
        <v>41</v>
      </c>
      <c r="AS11" s="11">
        <v>10.9</v>
      </c>
      <c r="AT11" s="12">
        <v>94</v>
      </c>
    </row>
    <row r="12" spans="1:46" x14ac:dyDescent="0.35">
      <c r="A12">
        <v>11</v>
      </c>
      <c r="B12" s="7" t="s">
        <v>39</v>
      </c>
      <c r="C12" t="s">
        <v>40</v>
      </c>
      <c r="F12" t="s">
        <v>6</v>
      </c>
      <c r="H12" t="s">
        <v>6</v>
      </c>
      <c r="J12" t="s">
        <v>6</v>
      </c>
      <c r="L12" t="s">
        <v>6</v>
      </c>
      <c r="P12">
        <v>5</v>
      </c>
      <c r="R12">
        <v>5</v>
      </c>
      <c r="T12">
        <v>4.666666666666667</v>
      </c>
      <c r="V12">
        <v>4.666666666666667</v>
      </c>
      <c r="Y12">
        <v>3</v>
      </c>
      <c r="Z12">
        <v>3</v>
      </c>
      <c r="AA12">
        <v>2</v>
      </c>
      <c r="AB12">
        <v>2</v>
      </c>
      <c r="AF12" s="11">
        <v>44.4</v>
      </c>
      <c r="AG12" s="11">
        <v>9.6</v>
      </c>
      <c r="AH12" s="12">
        <v>491</v>
      </c>
      <c r="AJ12" s="11">
        <v>43.6</v>
      </c>
      <c r="AK12" s="11">
        <v>14</v>
      </c>
      <c r="AL12" s="12">
        <v>55</v>
      </c>
      <c r="AN12" s="11">
        <v>39.200000000000003</v>
      </c>
      <c r="AO12" s="11">
        <v>13.6</v>
      </c>
      <c r="AP12" s="12">
        <v>47</v>
      </c>
      <c r="AR12" s="11">
        <v>50.7</v>
      </c>
      <c r="AS12" s="11">
        <v>9.1999999999999993</v>
      </c>
      <c r="AT12" s="12">
        <v>193</v>
      </c>
    </row>
    <row r="13" spans="1:46" x14ac:dyDescent="0.35">
      <c r="A13">
        <v>12</v>
      </c>
      <c r="B13" s="7" t="s">
        <v>39</v>
      </c>
      <c r="C13" t="s">
        <v>41</v>
      </c>
      <c r="F13" t="s">
        <v>6</v>
      </c>
      <c r="H13" t="s">
        <v>6</v>
      </c>
      <c r="J13" t="s">
        <v>6</v>
      </c>
      <c r="L13" t="s">
        <v>6</v>
      </c>
      <c r="P13">
        <v>4.666666666666667</v>
      </c>
      <c r="R13">
        <v>4.666666666666667</v>
      </c>
      <c r="T13">
        <v>5</v>
      </c>
      <c r="V13">
        <v>5</v>
      </c>
      <c r="Y13">
        <v>2.3333333333333335</v>
      </c>
      <c r="Z13">
        <v>2.6666666666666665</v>
      </c>
      <c r="AA13">
        <v>3</v>
      </c>
      <c r="AB13">
        <v>3</v>
      </c>
      <c r="AF13" s="11">
        <v>41.1</v>
      </c>
      <c r="AG13" s="11">
        <v>10.8</v>
      </c>
      <c r="AH13" s="12">
        <v>480</v>
      </c>
      <c r="AJ13" s="11">
        <v>56.7</v>
      </c>
      <c r="AK13" s="11">
        <v>9</v>
      </c>
      <c r="AL13" s="12">
        <v>117</v>
      </c>
      <c r="AN13" s="11">
        <v>47.7</v>
      </c>
      <c r="AO13" s="11">
        <v>10.4</v>
      </c>
      <c r="AP13" s="12">
        <v>106</v>
      </c>
      <c r="AR13" s="11">
        <v>41.7</v>
      </c>
      <c r="AS13" s="11">
        <v>10.6</v>
      </c>
      <c r="AT13" s="12">
        <v>165</v>
      </c>
    </row>
    <row r="14" spans="1:46" x14ac:dyDescent="0.35">
      <c r="A14">
        <v>13</v>
      </c>
      <c r="B14" s="7" t="s">
        <v>39</v>
      </c>
      <c r="C14" t="s">
        <v>42</v>
      </c>
      <c r="F14" t="s">
        <v>6</v>
      </c>
      <c r="H14" t="s">
        <v>6</v>
      </c>
      <c r="J14" t="s">
        <v>6</v>
      </c>
      <c r="L14" t="s">
        <v>6</v>
      </c>
      <c r="P14">
        <v>4.666666666666667</v>
      </c>
      <c r="R14">
        <v>4</v>
      </c>
      <c r="T14">
        <v>5</v>
      </c>
      <c r="V14">
        <v>5</v>
      </c>
      <c r="Y14">
        <v>3</v>
      </c>
      <c r="Z14">
        <v>2</v>
      </c>
      <c r="AA14">
        <v>3</v>
      </c>
      <c r="AB14">
        <v>3</v>
      </c>
      <c r="AF14" s="11">
        <v>47.6</v>
      </c>
      <c r="AG14" s="11">
        <v>8.3000000000000007</v>
      </c>
      <c r="AH14" s="12">
        <v>1038</v>
      </c>
      <c r="AJ14" s="11">
        <v>78.3</v>
      </c>
      <c r="AK14" s="11">
        <v>4.8</v>
      </c>
      <c r="AL14" s="12">
        <v>288</v>
      </c>
      <c r="AN14" s="11">
        <v>77.3</v>
      </c>
      <c r="AO14" s="11">
        <v>5.2</v>
      </c>
      <c r="AP14" s="12">
        <v>304</v>
      </c>
      <c r="AR14" s="11">
        <v>78.099999999999994</v>
      </c>
      <c r="AS14" s="11">
        <v>4.9000000000000004</v>
      </c>
      <c r="AT14" s="12">
        <v>263</v>
      </c>
    </row>
    <row r="15" spans="1:46" x14ac:dyDescent="0.35">
      <c r="A15">
        <v>14</v>
      </c>
      <c r="B15" s="7" t="s">
        <v>39</v>
      </c>
      <c r="C15" t="s">
        <v>43</v>
      </c>
      <c r="F15" t="s">
        <v>6</v>
      </c>
      <c r="H15" t="s">
        <v>6</v>
      </c>
      <c r="J15" t="s">
        <v>6</v>
      </c>
      <c r="L15" t="s">
        <v>6</v>
      </c>
      <c r="P15">
        <v>4.666666666666667</v>
      </c>
      <c r="R15">
        <v>4.666666666666667</v>
      </c>
      <c r="T15">
        <v>5</v>
      </c>
      <c r="V15">
        <v>4.333333333333333</v>
      </c>
      <c r="Y15">
        <v>2.3333333333333335</v>
      </c>
      <c r="Z15">
        <v>2.6666666666666665</v>
      </c>
      <c r="AA15">
        <v>2.6666666666666665</v>
      </c>
      <c r="AB15">
        <v>2.3333333333333335</v>
      </c>
      <c r="AF15" s="11">
        <v>53.9</v>
      </c>
      <c r="AG15" s="11">
        <v>8</v>
      </c>
      <c r="AH15" s="12">
        <v>478</v>
      </c>
      <c r="AJ15" s="11">
        <v>68.599999999999994</v>
      </c>
      <c r="AK15" s="11">
        <v>8.5</v>
      </c>
      <c r="AL15" s="12">
        <v>39</v>
      </c>
      <c r="AN15" s="11">
        <v>56.1</v>
      </c>
      <c r="AO15" s="11">
        <v>11.3</v>
      </c>
      <c r="AP15" s="12">
        <v>47</v>
      </c>
      <c r="AR15" s="11">
        <v>46.5</v>
      </c>
      <c r="AS15" s="11">
        <v>10.8</v>
      </c>
      <c r="AT15" s="12">
        <v>147</v>
      </c>
    </row>
    <row r="16" spans="1:46" x14ac:dyDescent="0.35">
      <c r="A16">
        <v>15</v>
      </c>
      <c r="B16" s="7" t="s">
        <v>39</v>
      </c>
      <c r="C16" t="s">
        <v>44</v>
      </c>
      <c r="F16" t="s">
        <v>7</v>
      </c>
      <c r="H16" t="s">
        <v>6</v>
      </c>
      <c r="J16" t="s">
        <v>6</v>
      </c>
      <c r="L16" t="s">
        <v>6</v>
      </c>
      <c r="P16">
        <v>2.3333333333333335</v>
      </c>
      <c r="R16">
        <v>5</v>
      </c>
      <c r="T16">
        <v>4.666666666666667</v>
      </c>
      <c r="V16">
        <v>4.666666666666667</v>
      </c>
      <c r="Y16">
        <v>1.3333333333333333</v>
      </c>
      <c r="Z16">
        <v>3</v>
      </c>
      <c r="AA16">
        <v>2.6666666666666665</v>
      </c>
      <c r="AB16">
        <v>2.6666666666666665</v>
      </c>
      <c r="AF16" s="11">
        <v>44.6</v>
      </c>
      <c r="AG16" s="11">
        <v>9.5</v>
      </c>
      <c r="AH16" s="12">
        <v>878</v>
      </c>
      <c r="AJ16" s="11">
        <v>66.099999999999994</v>
      </c>
      <c r="AK16" s="11">
        <v>7.4</v>
      </c>
      <c r="AL16" s="12">
        <v>177</v>
      </c>
      <c r="AN16" s="11">
        <v>46.7</v>
      </c>
      <c r="AO16" s="11">
        <v>8.6999999999999993</v>
      </c>
      <c r="AP16" s="12">
        <v>115</v>
      </c>
      <c r="AR16" s="11">
        <v>52.3</v>
      </c>
      <c r="AS16" s="11">
        <v>8.6</v>
      </c>
      <c r="AT16" s="12">
        <v>169</v>
      </c>
    </row>
    <row r="17" spans="1:46" x14ac:dyDescent="0.35">
      <c r="A17">
        <v>16</v>
      </c>
      <c r="B17" s="7" t="s">
        <v>45</v>
      </c>
      <c r="C17" t="s">
        <v>46</v>
      </c>
      <c r="F17" t="s">
        <v>6</v>
      </c>
      <c r="H17" t="s">
        <v>7</v>
      </c>
      <c r="J17" t="s">
        <v>7</v>
      </c>
      <c r="L17" t="s">
        <v>6</v>
      </c>
      <c r="P17">
        <v>2.6666666666666665</v>
      </c>
      <c r="R17">
        <v>2.3333333333333335</v>
      </c>
      <c r="T17">
        <v>1</v>
      </c>
      <c r="V17">
        <v>3</v>
      </c>
      <c r="Y17">
        <v>2</v>
      </c>
      <c r="Z17">
        <v>1.6666666666666667</v>
      </c>
      <c r="AA17">
        <v>0.66666666666666663</v>
      </c>
      <c r="AB17">
        <v>2.3333333333333335</v>
      </c>
      <c r="AF17" s="11">
        <v>71.8</v>
      </c>
      <c r="AG17" s="11">
        <v>5.2</v>
      </c>
      <c r="AH17" s="12">
        <v>128</v>
      </c>
      <c r="AJ17" s="11">
        <v>52.9</v>
      </c>
      <c r="AK17" s="11">
        <v>8.4</v>
      </c>
      <c r="AL17" s="12">
        <v>30</v>
      </c>
      <c r="AN17" s="11">
        <v>45.4</v>
      </c>
      <c r="AO17" s="11">
        <v>9.1999999999999993</v>
      </c>
      <c r="AP17" s="12">
        <v>18</v>
      </c>
      <c r="AR17" s="11">
        <v>34.5</v>
      </c>
      <c r="AS17" s="11">
        <v>11.3</v>
      </c>
      <c r="AT17" s="12">
        <v>57</v>
      </c>
    </row>
    <row r="18" spans="1:46" x14ac:dyDescent="0.35">
      <c r="A18">
        <v>17</v>
      </c>
      <c r="B18" s="7" t="s">
        <v>45</v>
      </c>
      <c r="C18" t="s">
        <v>47</v>
      </c>
      <c r="F18" t="s">
        <v>7</v>
      </c>
      <c r="H18" t="s">
        <v>6</v>
      </c>
      <c r="J18" t="s">
        <v>6</v>
      </c>
      <c r="L18" t="s">
        <v>6</v>
      </c>
      <c r="P18">
        <v>1.6666666666666667</v>
      </c>
      <c r="R18">
        <v>5</v>
      </c>
      <c r="T18">
        <v>5</v>
      </c>
      <c r="V18">
        <v>4.666666666666667</v>
      </c>
      <c r="Y18">
        <v>1.3333333333333333</v>
      </c>
      <c r="Z18">
        <v>2.3333333333333335</v>
      </c>
      <c r="AA18">
        <v>2.3333333333333335</v>
      </c>
      <c r="AB18">
        <v>2</v>
      </c>
      <c r="AF18" s="11">
        <v>52.8</v>
      </c>
      <c r="AG18" s="11">
        <v>8.4</v>
      </c>
      <c r="AH18" s="12">
        <v>161</v>
      </c>
      <c r="AJ18" s="11">
        <v>59.3</v>
      </c>
      <c r="AK18" s="11">
        <v>8</v>
      </c>
      <c r="AL18" s="12">
        <v>72</v>
      </c>
      <c r="AN18" s="11">
        <v>55.8</v>
      </c>
      <c r="AO18" s="11">
        <v>9.3000000000000007</v>
      </c>
      <c r="AP18" s="12">
        <v>77</v>
      </c>
      <c r="AR18" s="11">
        <v>50.2</v>
      </c>
      <c r="AS18" s="11">
        <v>9.4</v>
      </c>
      <c r="AT18" s="12">
        <v>227</v>
      </c>
    </row>
    <row r="19" spans="1:46" x14ac:dyDescent="0.35">
      <c r="A19">
        <v>18</v>
      </c>
      <c r="B19" s="7" t="s">
        <v>45</v>
      </c>
      <c r="C19" t="s">
        <v>48</v>
      </c>
      <c r="F19" t="s">
        <v>6</v>
      </c>
      <c r="H19" t="s">
        <v>6</v>
      </c>
      <c r="J19" t="s">
        <v>6</v>
      </c>
      <c r="L19" t="s">
        <v>6</v>
      </c>
      <c r="P19">
        <v>4.333333333333333</v>
      </c>
      <c r="R19">
        <v>4.666666666666667</v>
      </c>
      <c r="T19">
        <v>4.666666666666667</v>
      </c>
      <c r="V19">
        <v>3.6666666666666665</v>
      </c>
      <c r="Y19">
        <v>2.6666666666666665</v>
      </c>
      <c r="Z19">
        <v>2.6666666666666665</v>
      </c>
      <c r="AA19">
        <v>2.6666666666666665</v>
      </c>
      <c r="AB19">
        <v>2</v>
      </c>
      <c r="AF19" s="11">
        <v>32.700000000000003</v>
      </c>
      <c r="AG19" s="11">
        <v>12</v>
      </c>
      <c r="AH19" s="12">
        <v>688</v>
      </c>
      <c r="AJ19" s="11">
        <v>24</v>
      </c>
      <c r="AK19" s="11">
        <v>15.3</v>
      </c>
      <c r="AL19" s="12">
        <v>87</v>
      </c>
      <c r="AN19" s="11">
        <v>23.5</v>
      </c>
      <c r="AO19" s="11">
        <v>15.5</v>
      </c>
      <c r="AP19" s="12">
        <v>178</v>
      </c>
      <c r="AR19" s="11">
        <v>40.200000000000003</v>
      </c>
      <c r="AS19" s="11">
        <v>11.1</v>
      </c>
      <c r="AT19" s="12">
        <v>212</v>
      </c>
    </row>
    <row r="20" spans="1:46" x14ac:dyDescent="0.35">
      <c r="A20">
        <v>19</v>
      </c>
      <c r="B20" s="7" t="s">
        <v>45</v>
      </c>
      <c r="C20" t="s">
        <v>49</v>
      </c>
      <c r="F20" t="s">
        <v>6</v>
      </c>
      <c r="H20" t="s">
        <v>6</v>
      </c>
      <c r="J20" t="s">
        <v>6</v>
      </c>
      <c r="L20" t="s">
        <v>6</v>
      </c>
      <c r="P20">
        <v>3</v>
      </c>
      <c r="R20">
        <v>4.666666666666667</v>
      </c>
      <c r="T20">
        <v>5</v>
      </c>
      <c r="V20">
        <v>5</v>
      </c>
      <c r="Y20">
        <v>1.6666666666666667</v>
      </c>
      <c r="Z20">
        <v>3</v>
      </c>
      <c r="AA20">
        <v>3</v>
      </c>
      <c r="AB20">
        <v>3</v>
      </c>
      <c r="AF20" s="11">
        <v>29.2</v>
      </c>
      <c r="AG20" s="11">
        <v>11.2</v>
      </c>
      <c r="AH20" s="12">
        <v>676</v>
      </c>
      <c r="AJ20" s="11">
        <v>19.8</v>
      </c>
      <c r="AK20" s="11">
        <v>12.8</v>
      </c>
      <c r="AL20" s="12">
        <v>83</v>
      </c>
      <c r="AN20" s="11">
        <v>32.4</v>
      </c>
      <c r="AO20" s="11">
        <v>14.2</v>
      </c>
      <c r="AP20" s="12">
        <v>218</v>
      </c>
      <c r="AR20" s="11">
        <v>29.1</v>
      </c>
      <c r="AS20" s="11">
        <v>13.3</v>
      </c>
      <c r="AT20" s="12">
        <v>267</v>
      </c>
    </row>
    <row r="21" spans="1:46" x14ac:dyDescent="0.35">
      <c r="A21">
        <v>20</v>
      </c>
      <c r="B21" s="7" t="s">
        <v>45</v>
      </c>
      <c r="C21" t="s">
        <v>50</v>
      </c>
      <c r="F21" t="s">
        <v>6</v>
      </c>
      <c r="H21" t="s">
        <v>6</v>
      </c>
      <c r="J21" t="s">
        <v>6</v>
      </c>
      <c r="L21" t="s">
        <v>6</v>
      </c>
      <c r="P21">
        <v>3</v>
      </c>
      <c r="R21">
        <v>4.333333333333333</v>
      </c>
      <c r="T21">
        <v>4.333333333333333</v>
      </c>
      <c r="V21">
        <v>5</v>
      </c>
      <c r="Y21">
        <v>2</v>
      </c>
      <c r="Z21">
        <v>2.3333333333333335</v>
      </c>
      <c r="AA21">
        <v>2</v>
      </c>
      <c r="AB21">
        <v>2.3333333333333335</v>
      </c>
      <c r="AF21" s="11">
        <v>51.7</v>
      </c>
      <c r="AG21" s="11">
        <v>8.8000000000000007</v>
      </c>
      <c r="AH21" s="12">
        <v>267</v>
      </c>
      <c r="AJ21" s="11">
        <v>56.9</v>
      </c>
      <c r="AK21" s="11">
        <v>8.9</v>
      </c>
      <c r="AL21" s="12">
        <v>72</v>
      </c>
      <c r="AN21" s="11">
        <v>41.7</v>
      </c>
      <c r="AO21" s="11">
        <v>10.6</v>
      </c>
      <c r="AP21" s="12">
        <v>38</v>
      </c>
      <c r="AR21" s="11">
        <v>53.6</v>
      </c>
      <c r="AS21" s="11">
        <v>8.1</v>
      </c>
      <c r="AT21" s="12">
        <v>84</v>
      </c>
    </row>
    <row r="22" spans="1:46" x14ac:dyDescent="0.35">
      <c r="A22">
        <v>21</v>
      </c>
      <c r="B22" s="7" t="s">
        <v>51</v>
      </c>
      <c r="C22" t="s">
        <v>52</v>
      </c>
      <c r="F22" t="s">
        <v>6</v>
      </c>
      <c r="H22" t="s">
        <v>6</v>
      </c>
      <c r="J22" t="s">
        <v>6</v>
      </c>
      <c r="L22" t="s">
        <v>6</v>
      </c>
      <c r="P22">
        <v>5</v>
      </c>
      <c r="R22">
        <v>5</v>
      </c>
      <c r="T22">
        <v>4.666666666666667</v>
      </c>
      <c r="V22">
        <v>4.666666666666667</v>
      </c>
      <c r="Y22">
        <v>2.6666666666666665</v>
      </c>
      <c r="Z22">
        <v>3</v>
      </c>
      <c r="AA22">
        <v>2.3333333333333335</v>
      </c>
      <c r="AB22">
        <v>2</v>
      </c>
      <c r="AF22" s="11">
        <v>28.2</v>
      </c>
      <c r="AG22" s="11">
        <v>11.6</v>
      </c>
      <c r="AH22" s="12">
        <v>457</v>
      </c>
      <c r="AJ22" s="11">
        <v>22</v>
      </c>
      <c r="AK22" s="11">
        <v>14</v>
      </c>
      <c r="AL22" s="12">
        <v>77</v>
      </c>
      <c r="AN22" s="11">
        <v>22.7</v>
      </c>
      <c r="AO22" s="11">
        <v>13.7</v>
      </c>
      <c r="AP22" s="12">
        <v>88</v>
      </c>
      <c r="AR22" s="11">
        <v>43.3</v>
      </c>
      <c r="AS22" s="11">
        <v>10</v>
      </c>
      <c r="AT22" s="12">
        <v>245</v>
      </c>
    </row>
    <row r="23" spans="1:46" x14ac:dyDescent="0.35">
      <c r="A23">
        <v>22</v>
      </c>
      <c r="B23" s="7" t="s">
        <v>51</v>
      </c>
      <c r="C23" t="s">
        <v>53</v>
      </c>
      <c r="F23" t="s">
        <v>7</v>
      </c>
      <c r="H23" t="s">
        <v>6</v>
      </c>
      <c r="J23" t="s">
        <v>6</v>
      </c>
      <c r="L23" t="s">
        <v>6</v>
      </c>
      <c r="P23">
        <v>2.3333333333333335</v>
      </c>
      <c r="R23">
        <v>4.666666666666667</v>
      </c>
      <c r="T23">
        <v>5</v>
      </c>
      <c r="V23">
        <v>4.666666666666667</v>
      </c>
      <c r="Y23">
        <v>1</v>
      </c>
      <c r="Z23">
        <v>2.6666666666666665</v>
      </c>
      <c r="AA23">
        <v>2.6666666666666665</v>
      </c>
      <c r="AB23">
        <v>2.3333333333333335</v>
      </c>
      <c r="AF23" s="11">
        <v>46.5</v>
      </c>
      <c r="AG23" s="11">
        <v>8.6999999999999993</v>
      </c>
      <c r="AH23" s="12">
        <v>401</v>
      </c>
      <c r="AJ23" s="11">
        <v>30.2</v>
      </c>
      <c r="AK23" s="11">
        <v>15</v>
      </c>
      <c r="AL23" s="12">
        <v>72</v>
      </c>
      <c r="AN23" s="11">
        <v>37.200000000000003</v>
      </c>
      <c r="AO23" s="11">
        <v>12.3</v>
      </c>
      <c r="AP23" s="12">
        <v>120</v>
      </c>
      <c r="AR23" s="11">
        <v>43.7</v>
      </c>
      <c r="AS23" s="11">
        <v>9.8000000000000007</v>
      </c>
      <c r="AT23" s="12">
        <v>139</v>
      </c>
    </row>
    <row r="24" spans="1:46" x14ac:dyDescent="0.35">
      <c r="A24">
        <v>23</v>
      </c>
      <c r="B24" s="7" t="s">
        <v>51</v>
      </c>
      <c r="C24" t="s">
        <v>54</v>
      </c>
      <c r="F24" t="s">
        <v>6</v>
      </c>
      <c r="H24" t="s">
        <v>6</v>
      </c>
      <c r="J24" t="s">
        <v>6</v>
      </c>
      <c r="L24" t="s">
        <v>6</v>
      </c>
      <c r="P24">
        <v>4.666666666666667</v>
      </c>
      <c r="R24">
        <v>4.666666666666667</v>
      </c>
      <c r="T24">
        <v>4</v>
      </c>
      <c r="V24">
        <v>4</v>
      </c>
      <c r="Y24">
        <v>3</v>
      </c>
      <c r="Z24">
        <v>3</v>
      </c>
      <c r="AA24">
        <v>2</v>
      </c>
      <c r="AB24">
        <v>2</v>
      </c>
      <c r="AF24" s="11">
        <v>42.3</v>
      </c>
      <c r="AG24" s="11">
        <v>10.4</v>
      </c>
      <c r="AH24" s="12">
        <v>581</v>
      </c>
      <c r="AJ24" s="11">
        <v>55.9</v>
      </c>
      <c r="AK24" s="11">
        <v>9.3000000000000007</v>
      </c>
      <c r="AL24" s="12">
        <v>46</v>
      </c>
      <c r="AN24" s="11">
        <v>56.8</v>
      </c>
      <c r="AO24" s="11">
        <v>8.9</v>
      </c>
      <c r="AP24" s="12">
        <v>29</v>
      </c>
      <c r="AR24" s="11">
        <v>48.6</v>
      </c>
      <c r="AS24" s="11">
        <v>10</v>
      </c>
      <c r="AT24" s="12">
        <v>256</v>
      </c>
    </row>
    <row r="25" spans="1:46" x14ac:dyDescent="0.35">
      <c r="A25">
        <v>24</v>
      </c>
      <c r="B25" s="7" t="s">
        <v>51</v>
      </c>
      <c r="C25" t="s">
        <v>55</v>
      </c>
      <c r="F25" t="s">
        <v>7</v>
      </c>
      <c r="H25" t="s">
        <v>6</v>
      </c>
      <c r="J25" t="s">
        <v>6</v>
      </c>
      <c r="L25" t="s">
        <v>6</v>
      </c>
      <c r="P25">
        <v>3</v>
      </c>
      <c r="R25">
        <v>5</v>
      </c>
      <c r="T25">
        <v>4.333333333333333</v>
      </c>
      <c r="V25">
        <v>4</v>
      </c>
      <c r="Y25">
        <v>0.66666666666666663</v>
      </c>
      <c r="Z25">
        <v>2.6666666666666665</v>
      </c>
      <c r="AA25">
        <v>2.3333333333333335</v>
      </c>
      <c r="AB25">
        <v>2.3333333333333335</v>
      </c>
      <c r="AF25" s="11">
        <v>25.5</v>
      </c>
      <c r="AG25" s="11">
        <v>12.7</v>
      </c>
      <c r="AH25" s="12">
        <v>564</v>
      </c>
      <c r="AJ25" s="11">
        <v>46.1</v>
      </c>
      <c r="AK25" s="11">
        <v>11</v>
      </c>
      <c r="AL25" s="12">
        <v>50</v>
      </c>
      <c r="AN25" s="11">
        <v>44</v>
      </c>
      <c r="AO25" s="11">
        <v>11.8</v>
      </c>
      <c r="AP25" s="12">
        <v>56</v>
      </c>
      <c r="AR25" s="11">
        <v>43.6</v>
      </c>
      <c r="AS25" s="11">
        <v>9.9</v>
      </c>
      <c r="AT25" s="12">
        <v>119</v>
      </c>
    </row>
    <row r="26" spans="1:46" x14ac:dyDescent="0.35">
      <c r="A26">
        <v>25</v>
      </c>
      <c r="B26" s="7" t="s">
        <v>51</v>
      </c>
      <c r="C26" t="s">
        <v>56</v>
      </c>
      <c r="F26" t="s">
        <v>7</v>
      </c>
      <c r="H26" t="s">
        <v>6</v>
      </c>
      <c r="J26" t="s">
        <v>6</v>
      </c>
      <c r="L26" t="s">
        <v>6</v>
      </c>
      <c r="P26">
        <v>5</v>
      </c>
      <c r="R26">
        <v>4</v>
      </c>
      <c r="T26">
        <v>5</v>
      </c>
      <c r="V26">
        <v>4.666666666666667</v>
      </c>
      <c r="Y26">
        <v>2</v>
      </c>
      <c r="Z26">
        <v>2.6666666666666665</v>
      </c>
      <c r="AA26">
        <v>3</v>
      </c>
      <c r="AB26">
        <v>3</v>
      </c>
      <c r="AF26" s="11">
        <v>52.2</v>
      </c>
      <c r="AG26" s="11">
        <v>8.6</v>
      </c>
      <c r="AH26" s="12">
        <v>727</v>
      </c>
      <c r="AJ26" s="11">
        <v>33</v>
      </c>
      <c r="AK26" s="11">
        <v>11.9</v>
      </c>
      <c r="AL26" s="12">
        <v>232</v>
      </c>
      <c r="AN26" s="11">
        <v>31.2</v>
      </c>
      <c r="AO26" s="11">
        <v>12.6</v>
      </c>
      <c r="AP26" s="12">
        <v>293</v>
      </c>
      <c r="AR26" s="11">
        <v>52.3</v>
      </c>
      <c r="AS26" s="11">
        <v>8.6</v>
      </c>
      <c r="AT26" s="12">
        <v>233</v>
      </c>
    </row>
    <row r="27" spans="1:46" x14ac:dyDescent="0.35">
      <c r="A27">
        <v>26</v>
      </c>
      <c r="B27" s="7" t="s">
        <v>57</v>
      </c>
      <c r="C27" t="s">
        <v>58</v>
      </c>
      <c r="F27" t="s">
        <v>6</v>
      </c>
      <c r="H27" t="s">
        <v>6</v>
      </c>
      <c r="J27" t="s">
        <v>6</v>
      </c>
      <c r="L27" t="s">
        <v>6</v>
      </c>
      <c r="P27">
        <v>5</v>
      </c>
      <c r="R27">
        <v>4.666666666666667</v>
      </c>
      <c r="T27">
        <v>5</v>
      </c>
      <c r="V27">
        <v>5</v>
      </c>
      <c r="Y27">
        <v>3</v>
      </c>
      <c r="Z27">
        <v>2.6666666666666665</v>
      </c>
      <c r="AA27">
        <v>3</v>
      </c>
      <c r="AB27">
        <v>3</v>
      </c>
      <c r="AF27" s="11">
        <v>37.200000000000003</v>
      </c>
      <c r="AG27" s="11">
        <v>10.3</v>
      </c>
      <c r="AH27" s="12">
        <v>867</v>
      </c>
      <c r="AJ27" s="11">
        <v>42.8</v>
      </c>
      <c r="AK27" s="11">
        <v>10.199999999999999</v>
      </c>
      <c r="AL27" s="12">
        <v>394</v>
      </c>
      <c r="AN27" s="11">
        <v>43.6</v>
      </c>
      <c r="AO27" s="11">
        <v>9.9</v>
      </c>
      <c r="AP27" s="12">
        <v>401</v>
      </c>
      <c r="AR27" s="11">
        <v>33.6</v>
      </c>
      <c r="AS27" s="11">
        <v>11.6</v>
      </c>
      <c r="AT27" s="12">
        <v>233</v>
      </c>
    </row>
    <row r="28" spans="1:46" x14ac:dyDescent="0.35">
      <c r="A28">
        <v>27</v>
      </c>
      <c r="B28" s="7" t="s">
        <v>57</v>
      </c>
      <c r="C28" t="s">
        <v>59</v>
      </c>
      <c r="F28" t="s">
        <v>6</v>
      </c>
      <c r="H28" t="s">
        <v>6</v>
      </c>
      <c r="J28" t="s">
        <v>6</v>
      </c>
      <c r="L28" t="s">
        <v>6</v>
      </c>
      <c r="P28">
        <v>4.666666666666667</v>
      </c>
      <c r="R28">
        <v>4</v>
      </c>
      <c r="T28">
        <v>5</v>
      </c>
      <c r="V28">
        <v>5</v>
      </c>
      <c r="Y28">
        <v>3</v>
      </c>
      <c r="Z28">
        <v>2.6666666666666665</v>
      </c>
      <c r="AA28">
        <v>2.3333333333333335</v>
      </c>
      <c r="AB28">
        <v>2</v>
      </c>
      <c r="AF28" s="11">
        <v>27</v>
      </c>
      <c r="AG28" s="11">
        <v>12.1</v>
      </c>
      <c r="AH28" s="12">
        <v>724</v>
      </c>
      <c r="AJ28" s="11">
        <v>63.5</v>
      </c>
      <c r="AK28" s="11">
        <v>6.4</v>
      </c>
      <c r="AL28" s="12">
        <v>95</v>
      </c>
      <c r="AN28" s="11">
        <v>68.5</v>
      </c>
      <c r="AO28" s="11">
        <v>6.5</v>
      </c>
      <c r="AP28" s="12">
        <v>79</v>
      </c>
      <c r="AR28" s="11">
        <v>42.9</v>
      </c>
      <c r="AS28" s="11">
        <v>10.1</v>
      </c>
      <c r="AT28" s="11">
        <v>241</v>
      </c>
    </row>
    <row r="29" spans="1:46" x14ac:dyDescent="0.35">
      <c r="A29">
        <v>28</v>
      </c>
      <c r="B29" s="7" t="s">
        <v>57</v>
      </c>
      <c r="C29" t="s">
        <v>60</v>
      </c>
      <c r="F29" t="s">
        <v>6</v>
      </c>
      <c r="H29" t="s">
        <v>6</v>
      </c>
      <c r="J29" t="s">
        <v>6</v>
      </c>
      <c r="L29" t="s">
        <v>6</v>
      </c>
      <c r="P29">
        <v>4</v>
      </c>
      <c r="R29">
        <v>4.666666666666667</v>
      </c>
      <c r="T29">
        <v>4</v>
      </c>
      <c r="V29">
        <v>3.6666666666666665</v>
      </c>
      <c r="Y29">
        <v>3</v>
      </c>
      <c r="Z29">
        <v>2.6666666666666665</v>
      </c>
      <c r="AA29">
        <v>2.6666666666666665</v>
      </c>
      <c r="AB29">
        <v>1.6666666666666667</v>
      </c>
      <c r="AF29" s="11">
        <v>35.1</v>
      </c>
      <c r="AG29" s="11">
        <v>11</v>
      </c>
      <c r="AH29" s="12">
        <v>671</v>
      </c>
      <c r="AJ29" s="11">
        <v>32.9</v>
      </c>
      <c r="AK29" s="11">
        <v>11.9</v>
      </c>
      <c r="AL29" s="12">
        <v>52</v>
      </c>
      <c r="AN29" s="11">
        <v>29.9</v>
      </c>
      <c r="AO29" s="11">
        <v>13.1</v>
      </c>
      <c r="AP29" s="12">
        <v>144</v>
      </c>
      <c r="AR29" s="11">
        <v>44.9</v>
      </c>
      <c r="AS29" s="11">
        <v>9.4</v>
      </c>
      <c r="AT29" s="12">
        <v>228</v>
      </c>
    </row>
    <row r="30" spans="1:46" x14ac:dyDescent="0.35">
      <c r="A30">
        <v>29</v>
      </c>
      <c r="B30" s="7" t="s">
        <v>57</v>
      </c>
      <c r="C30" t="s">
        <v>61</v>
      </c>
      <c r="F30" t="s">
        <v>6</v>
      </c>
      <c r="H30" t="s">
        <v>6</v>
      </c>
      <c r="J30" t="s">
        <v>6</v>
      </c>
      <c r="L30" t="s">
        <v>6</v>
      </c>
      <c r="P30">
        <v>5</v>
      </c>
      <c r="R30">
        <v>5</v>
      </c>
      <c r="T30">
        <v>5</v>
      </c>
      <c r="V30">
        <v>4.666666666666667</v>
      </c>
      <c r="Y30">
        <v>3</v>
      </c>
      <c r="Z30">
        <v>3</v>
      </c>
      <c r="AA30">
        <v>3</v>
      </c>
      <c r="AB30">
        <v>2.6666666666666665</v>
      </c>
      <c r="AF30" s="11">
        <v>33.5</v>
      </c>
      <c r="AG30" s="11">
        <v>11.7</v>
      </c>
      <c r="AH30" s="12">
        <v>371</v>
      </c>
      <c r="AJ30" s="11">
        <v>29</v>
      </c>
      <c r="AK30" s="11">
        <v>11.3</v>
      </c>
      <c r="AL30" s="12">
        <v>68</v>
      </c>
      <c r="AN30" s="11">
        <v>11.7</v>
      </c>
      <c r="AO30" s="11">
        <v>33.5</v>
      </c>
      <c r="AP30" s="12">
        <v>99</v>
      </c>
      <c r="AR30" s="11">
        <v>39.799999999999997</v>
      </c>
      <c r="AS30" s="11">
        <v>11.3</v>
      </c>
      <c r="AT30" s="12">
        <v>160</v>
      </c>
    </row>
    <row r="31" spans="1:46" x14ac:dyDescent="0.35">
      <c r="A31">
        <v>30</v>
      </c>
      <c r="B31" s="7" t="s">
        <v>57</v>
      </c>
      <c r="C31" t="s">
        <v>62</v>
      </c>
      <c r="F31" t="s">
        <v>6</v>
      </c>
      <c r="H31" t="s">
        <v>6</v>
      </c>
      <c r="J31" t="s">
        <v>6</v>
      </c>
      <c r="L31" t="s">
        <v>6</v>
      </c>
      <c r="P31">
        <v>5</v>
      </c>
      <c r="R31">
        <v>4.666666666666667</v>
      </c>
      <c r="T31">
        <v>5</v>
      </c>
      <c r="V31">
        <v>5</v>
      </c>
      <c r="Y31">
        <v>3</v>
      </c>
      <c r="Z31">
        <v>2.6666666666666665</v>
      </c>
      <c r="AA31">
        <v>3</v>
      </c>
      <c r="AB31">
        <v>3</v>
      </c>
      <c r="AF31" s="11">
        <v>19.8</v>
      </c>
      <c r="AG31" s="11">
        <v>12.8</v>
      </c>
      <c r="AH31" s="12">
        <v>770</v>
      </c>
      <c r="AJ31" s="11">
        <v>23.5</v>
      </c>
      <c r="AK31" s="11">
        <v>13.4</v>
      </c>
      <c r="AL31" s="12">
        <v>209</v>
      </c>
      <c r="AN31" s="11">
        <v>8.3000000000000007</v>
      </c>
      <c r="AO31" s="11">
        <v>15.1</v>
      </c>
      <c r="AP31" s="12">
        <v>208</v>
      </c>
      <c r="AR31" s="11">
        <v>42.1</v>
      </c>
      <c r="AS31" s="11">
        <v>10.4</v>
      </c>
      <c r="AT31" s="12">
        <v>196</v>
      </c>
    </row>
    <row r="32" spans="1:46" x14ac:dyDescent="0.35">
      <c r="A32">
        <v>31</v>
      </c>
      <c r="B32" s="7" t="s">
        <v>63</v>
      </c>
      <c r="C32" t="s">
        <v>64</v>
      </c>
      <c r="F32" t="s">
        <v>6</v>
      </c>
      <c r="H32" t="s">
        <v>6</v>
      </c>
      <c r="J32" t="s">
        <v>6</v>
      </c>
      <c r="L32" t="s">
        <v>6</v>
      </c>
      <c r="P32">
        <v>3.3333333333333335</v>
      </c>
      <c r="R32">
        <v>3.6666666666666665</v>
      </c>
      <c r="T32">
        <v>5</v>
      </c>
      <c r="V32">
        <v>5</v>
      </c>
      <c r="Y32">
        <v>1.6666666666666667</v>
      </c>
      <c r="Z32">
        <v>2.3333333333333335</v>
      </c>
      <c r="AA32">
        <v>3</v>
      </c>
      <c r="AB32">
        <v>3</v>
      </c>
      <c r="AF32" s="11">
        <v>36</v>
      </c>
      <c r="AG32" s="11">
        <v>10.7</v>
      </c>
      <c r="AH32" s="12">
        <v>367</v>
      </c>
      <c r="AJ32" s="11">
        <v>14.1</v>
      </c>
      <c r="AK32" s="11">
        <v>15</v>
      </c>
      <c r="AL32" s="12">
        <v>194</v>
      </c>
      <c r="AN32" s="11">
        <v>22.3</v>
      </c>
      <c r="AO32" s="11">
        <v>13.9</v>
      </c>
      <c r="AP32" s="12">
        <v>196</v>
      </c>
      <c r="AR32" s="11">
        <v>34.1</v>
      </c>
      <c r="AS32" s="11">
        <v>11.4</v>
      </c>
      <c r="AT32" s="12">
        <v>154</v>
      </c>
    </row>
    <row r="33" spans="1:46" x14ac:dyDescent="0.35">
      <c r="A33">
        <v>32</v>
      </c>
      <c r="B33" s="7" t="s">
        <v>63</v>
      </c>
      <c r="C33" t="s">
        <v>65</v>
      </c>
      <c r="F33" t="s">
        <v>7</v>
      </c>
      <c r="H33" t="s">
        <v>6</v>
      </c>
      <c r="J33" t="s">
        <v>6</v>
      </c>
      <c r="L33" t="s">
        <v>6</v>
      </c>
      <c r="P33">
        <v>2.6666666666666665</v>
      </c>
      <c r="R33">
        <v>4</v>
      </c>
      <c r="T33">
        <v>5</v>
      </c>
      <c r="V33">
        <v>5</v>
      </c>
      <c r="Y33">
        <v>2</v>
      </c>
      <c r="Z33">
        <v>2.6666666666666665</v>
      </c>
      <c r="AA33">
        <v>3</v>
      </c>
      <c r="AB33">
        <v>3</v>
      </c>
      <c r="AF33" s="11">
        <v>44.7</v>
      </c>
      <c r="AG33" s="11">
        <v>9.4</v>
      </c>
      <c r="AH33" s="12">
        <v>789</v>
      </c>
      <c r="AJ33" s="11">
        <v>25.3</v>
      </c>
      <c r="AK33" s="11">
        <v>12.8</v>
      </c>
      <c r="AL33" s="12">
        <v>171</v>
      </c>
      <c r="AN33" s="11">
        <v>22.4</v>
      </c>
      <c r="AO33" s="11">
        <v>13.9</v>
      </c>
      <c r="AP33" s="12">
        <v>180</v>
      </c>
      <c r="AR33" s="11">
        <v>27</v>
      </c>
      <c r="AS33" s="11">
        <v>12.1</v>
      </c>
      <c r="AT33" s="12">
        <v>158</v>
      </c>
    </row>
    <row r="34" spans="1:46" x14ac:dyDescent="0.35">
      <c r="A34">
        <v>33</v>
      </c>
      <c r="B34" s="7" t="s">
        <v>63</v>
      </c>
      <c r="C34" t="s">
        <v>66</v>
      </c>
      <c r="F34" t="s">
        <v>6</v>
      </c>
      <c r="H34" t="s">
        <v>6</v>
      </c>
      <c r="J34" t="s">
        <v>6</v>
      </c>
      <c r="L34" t="s">
        <v>6</v>
      </c>
      <c r="P34">
        <v>4.666666666666667</v>
      </c>
      <c r="R34">
        <v>4</v>
      </c>
      <c r="T34">
        <v>5</v>
      </c>
      <c r="V34">
        <v>4.333333333333333</v>
      </c>
      <c r="Y34">
        <v>3</v>
      </c>
      <c r="Z34">
        <v>2.3333333333333335</v>
      </c>
      <c r="AA34">
        <v>2.6666666666666665</v>
      </c>
      <c r="AB34">
        <v>2.3333333333333335</v>
      </c>
      <c r="AF34" s="11">
        <v>37.4</v>
      </c>
      <c r="AG34" s="11">
        <v>10.199999999999999</v>
      </c>
      <c r="AH34" s="12">
        <v>566</v>
      </c>
      <c r="AJ34" s="11">
        <v>34.1</v>
      </c>
      <c r="AK34" s="11">
        <v>11.4</v>
      </c>
      <c r="AL34" s="12">
        <v>94</v>
      </c>
      <c r="AN34" s="11">
        <v>37.4</v>
      </c>
      <c r="AO34" s="11">
        <v>12.2</v>
      </c>
      <c r="AP34" s="12">
        <v>135</v>
      </c>
      <c r="AR34" s="11">
        <v>44.1</v>
      </c>
      <c r="AS34" s="11">
        <v>9.6999999999999993</v>
      </c>
      <c r="AT34" s="12">
        <v>165</v>
      </c>
    </row>
    <row r="35" spans="1:46" x14ac:dyDescent="0.35">
      <c r="A35">
        <v>34</v>
      </c>
      <c r="B35" s="7" t="s">
        <v>63</v>
      </c>
      <c r="C35" t="s">
        <v>67</v>
      </c>
      <c r="F35" t="s">
        <v>6</v>
      </c>
      <c r="H35" t="s">
        <v>6</v>
      </c>
      <c r="J35" t="s">
        <v>6</v>
      </c>
      <c r="L35" t="s">
        <v>6</v>
      </c>
      <c r="P35">
        <v>4.666666666666667</v>
      </c>
      <c r="R35">
        <v>4.333333333333333</v>
      </c>
      <c r="T35">
        <v>5</v>
      </c>
      <c r="V35">
        <v>4.666666666666667</v>
      </c>
      <c r="Y35">
        <v>3</v>
      </c>
      <c r="Z35">
        <v>2.6666666666666665</v>
      </c>
      <c r="AA35">
        <v>2.6666666666666665</v>
      </c>
      <c r="AB35">
        <v>3</v>
      </c>
      <c r="AF35" s="11">
        <v>28.5</v>
      </c>
      <c r="AG35" s="11">
        <v>11.5</v>
      </c>
      <c r="AH35" s="12">
        <v>773</v>
      </c>
      <c r="AJ35" s="11">
        <v>33.700000000000003</v>
      </c>
      <c r="AK35" s="11">
        <v>11.6</v>
      </c>
      <c r="AL35" s="12">
        <v>367</v>
      </c>
      <c r="AN35" s="11">
        <v>31.9</v>
      </c>
      <c r="AO35" s="11">
        <v>12.3</v>
      </c>
      <c r="AP35" s="12">
        <v>196</v>
      </c>
      <c r="AR35" s="11">
        <v>26.2</v>
      </c>
      <c r="AS35" s="11">
        <v>12.4</v>
      </c>
      <c r="AT35" s="12">
        <v>113</v>
      </c>
    </row>
    <row r="36" spans="1:46" x14ac:dyDescent="0.35">
      <c r="A36">
        <v>35</v>
      </c>
      <c r="B36" s="7" t="s">
        <v>63</v>
      </c>
      <c r="C36" t="s">
        <v>68</v>
      </c>
      <c r="F36" t="s">
        <v>7</v>
      </c>
      <c r="H36" t="s">
        <v>6</v>
      </c>
      <c r="J36" t="s">
        <v>6</v>
      </c>
      <c r="L36" t="s">
        <v>6</v>
      </c>
      <c r="P36">
        <v>3.3333333333333335</v>
      </c>
      <c r="R36">
        <v>5</v>
      </c>
      <c r="T36">
        <v>5</v>
      </c>
      <c r="V36">
        <v>4.666666666666667</v>
      </c>
      <c r="Y36">
        <v>2.3333333333333335</v>
      </c>
      <c r="Z36">
        <v>2.6666666666666665</v>
      </c>
      <c r="AA36">
        <v>2.3333333333333335</v>
      </c>
      <c r="AB36">
        <v>2.3333333333333335</v>
      </c>
      <c r="AF36" s="11">
        <v>44.7</v>
      </c>
      <c r="AG36" s="11">
        <v>9.4</v>
      </c>
      <c r="AH36" s="12">
        <v>760</v>
      </c>
      <c r="AJ36" s="11">
        <v>46.7</v>
      </c>
      <c r="AK36" s="11">
        <v>8.6999999999999993</v>
      </c>
      <c r="AL36" s="12">
        <v>85</v>
      </c>
      <c r="AN36" s="11">
        <v>39.299999999999997</v>
      </c>
      <c r="AO36" s="11">
        <v>9.4</v>
      </c>
      <c r="AP36" s="12">
        <v>87</v>
      </c>
      <c r="AR36" s="11">
        <v>38</v>
      </c>
      <c r="AS36" s="11">
        <v>12</v>
      </c>
      <c r="AT36" s="12">
        <v>260</v>
      </c>
    </row>
    <row r="37" spans="1:46" x14ac:dyDescent="0.35">
      <c r="A37">
        <v>36</v>
      </c>
      <c r="B37" s="7" t="s">
        <v>69</v>
      </c>
      <c r="C37" t="s">
        <v>70</v>
      </c>
      <c r="F37" t="s">
        <v>6</v>
      </c>
      <c r="H37" t="s">
        <v>6</v>
      </c>
      <c r="J37" t="s">
        <v>6</v>
      </c>
      <c r="L37" t="s">
        <v>6</v>
      </c>
      <c r="P37">
        <v>5</v>
      </c>
      <c r="R37">
        <v>4.666666666666667</v>
      </c>
      <c r="T37">
        <v>5</v>
      </c>
      <c r="V37">
        <v>4.666666666666667</v>
      </c>
      <c r="Y37">
        <v>3</v>
      </c>
      <c r="Z37">
        <v>2.6666666666666665</v>
      </c>
      <c r="AA37">
        <v>3</v>
      </c>
      <c r="AB37">
        <v>3</v>
      </c>
      <c r="AF37" s="11">
        <v>43.7</v>
      </c>
      <c r="AG37" s="11">
        <v>9.8000000000000007</v>
      </c>
      <c r="AH37" s="12">
        <v>778</v>
      </c>
      <c r="AJ37" s="11">
        <v>58.7</v>
      </c>
      <c r="AK37" s="11">
        <v>8.1999999999999993</v>
      </c>
      <c r="AL37" s="12">
        <v>176</v>
      </c>
      <c r="AN37" s="11">
        <v>45.9</v>
      </c>
      <c r="AO37" s="11">
        <v>11.1</v>
      </c>
      <c r="AP37" s="12">
        <v>236</v>
      </c>
      <c r="AR37" s="11">
        <v>52.2</v>
      </c>
      <c r="AS37" s="11">
        <v>8.6</v>
      </c>
      <c r="AT37" s="12">
        <v>247</v>
      </c>
    </row>
    <row r="38" spans="1:46" x14ac:dyDescent="0.35">
      <c r="A38">
        <v>37</v>
      </c>
      <c r="B38" s="7" t="s">
        <v>69</v>
      </c>
      <c r="C38" t="s">
        <v>71</v>
      </c>
      <c r="F38" t="s">
        <v>6</v>
      </c>
      <c r="H38" t="s">
        <v>6</v>
      </c>
      <c r="J38" t="s">
        <v>6</v>
      </c>
      <c r="L38" t="s">
        <v>6</v>
      </c>
      <c r="P38">
        <v>5</v>
      </c>
      <c r="R38">
        <v>4.666666666666667</v>
      </c>
      <c r="T38">
        <v>5</v>
      </c>
      <c r="V38">
        <v>4.666666666666667</v>
      </c>
      <c r="Y38">
        <v>3</v>
      </c>
      <c r="Z38">
        <v>2.6666666666666665</v>
      </c>
      <c r="AA38">
        <v>3</v>
      </c>
      <c r="AB38">
        <v>2.6666666666666665</v>
      </c>
      <c r="AF38" s="11">
        <v>43.6</v>
      </c>
      <c r="AG38" s="11">
        <v>9.9</v>
      </c>
      <c r="AH38" s="12">
        <v>527</v>
      </c>
      <c r="AJ38" s="11">
        <v>60.7</v>
      </c>
      <c r="AK38" s="11">
        <v>7.4</v>
      </c>
      <c r="AL38" s="12">
        <v>149</v>
      </c>
      <c r="AN38" s="11">
        <v>47.7</v>
      </c>
      <c r="AO38" s="11">
        <v>10.4</v>
      </c>
      <c r="AP38" s="12">
        <v>151</v>
      </c>
      <c r="AR38" s="11">
        <v>60.6</v>
      </c>
      <c r="AS38" s="11">
        <v>7.5</v>
      </c>
      <c r="AT38" s="12">
        <v>192</v>
      </c>
    </row>
    <row r="39" spans="1:46" x14ac:dyDescent="0.35">
      <c r="A39">
        <v>38</v>
      </c>
      <c r="B39" s="7" t="s">
        <v>69</v>
      </c>
      <c r="C39" t="s">
        <v>72</v>
      </c>
      <c r="F39" t="s">
        <v>6</v>
      </c>
      <c r="H39" t="s">
        <v>6</v>
      </c>
      <c r="J39" t="s">
        <v>6</v>
      </c>
      <c r="L39" t="s">
        <v>6</v>
      </c>
      <c r="P39">
        <v>5</v>
      </c>
      <c r="R39">
        <v>4.333333333333333</v>
      </c>
      <c r="T39">
        <v>5</v>
      </c>
      <c r="V39">
        <v>5</v>
      </c>
      <c r="Y39">
        <v>3</v>
      </c>
      <c r="Z39">
        <v>3</v>
      </c>
      <c r="AA39">
        <v>3</v>
      </c>
      <c r="AB39">
        <v>3</v>
      </c>
      <c r="AF39" s="11">
        <v>45.3</v>
      </c>
      <c r="AG39" s="11">
        <v>9.1999999999999993</v>
      </c>
      <c r="AH39" s="12">
        <v>1005</v>
      </c>
      <c r="AJ39" s="11">
        <v>51.7</v>
      </c>
      <c r="AK39" s="11">
        <v>8.8000000000000007</v>
      </c>
      <c r="AL39" s="12">
        <v>333</v>
      </c>
      <c r="AN39" s="11">
        <v>42.2</v>
      </c>
      <c r="AO39" s="11">
        <v>10.4</v>
      </c>
      <c r="AP39" s="12">
        <v>281</v>
      </c>
      <c r="AR39" s="11">
        <v>60.5</v>
      </c>
      <c r="AS39" s="11">
        <v>7.5</v>
      </c>
      <c r="AT39" s="12">
        <v>270</v>
      </c>
    </row>
    <row r="40" spans="1:46" x14ac:dyDescent="0.35">
      <c r="A40">
        <v>39</v>
      </c>
      <c r="B40" s="7" t="s">
        <v>69</v>
      </c>
      <c r="C40" t="s">
        <v>73</v>
      </c>
      <c r="F40" t="s">
        <v>6</v>
      </c>
      <c r="H40" t="s">
        <v>6</v>
      </c>
      <c r="J40" t="s">
        <v>6</v>
      </c>
      <c r="L40" t="s">
        <v>6</v>
      </c>
      <c r="P40">
        <v>5</v>
      </c>
      <c r="R40">
        <v>5</v>
      </c>
      <c r="T40">
        <v>5</v>
      </c>
      <c r="V40">
        <v>4.666666666666667</v>
      </c>
      <c r="Y40">
        <v>3</v>
      </c>
      <c r="Z40">
        <v>2.6666666666666665</v>
      </c>
      <c r="AA40">
        <v>3</v>
      </c>
      <c r="AB40">
        <v>2.6666666666666665</v>
      </c>
      <c r="AF40" s="11">
        <v>43.5</v>
      </c>
      <c r="AG40" s="11">
        <v>9.9</v>
      </c>
      <c r="AH40" s="12">
        <v>425</v>
      </c>
      <c r="AJ40" s="11">
        <v>54.9</v>
      </c>
      <c r="AK40" s="11">
        <v>9.6</v>
      </c>
      <c r="AL40" s="12">
        <v>65</v>
      </c>
      <c r="AN40" s="11">
        <v>55.1</v>
      </c>
      <c r="AO40" s="11">
        <v>9.6</v>
      </c>
      <c r="AP40" s="12">
        <v>161</v>
      </c>
      <c r="AR40" s="11">
        <v>47.8</v>
      </c>
      <c r="AS40" s="11">
        <v>10.3</v>
      </c>
      <c r="AT40" s="12">
        <v>135</v>
      </c>
    </row>
    <row r="41" spans="1:46" x14ac:dyDescent="0.35">
      <c r="A41">
        <v>40</v>
      </c>
      <c r="B41" s="7" t="s">
        <v>69</v>
      </c>
      <c r="C41" t="s">
        <v>74</v>
      </c>
      <c r="F41" t="s">
        <v>6</v>
      </c>
      <c r="H41" t="s">
        <v>6</v>
      </c>
      <c r="J41" t="s">
        <v>6</v>
      </c>
      <c r="L41" t="s">
        <v>6</v>
      </c>
      <c r="P41">
        <v>5</v>
      </c>
      <c r="R41">
        <v>5</v>
      </c>
      <c r="T41">
        <v>5</v>
      </c>
      <c r="V41">
        <v>5</v>
      </c>
      <c r="Y41">
        <v>3</v>
      </c>
      <c r="Z41">
        <v>2.6666666666666665</v>
      </c>
      <c r="AA41">
        <v>3</v>
      </c>
      <c r="AB41">
        <v>2.6666666666666665</v>
      </c>
      <c r="AF41" s="11">
        <v>51.1</v>
      </c>
      <c r="AG41" s="11">
        <v>9</v>
      </c>
      <c r="AH41" s="12">
        <v>587</v>
      </c>
      <c r="AJ41" s="11">
        <v>70</v>
      </c>
      <c r="AK41" s="11">
        <v>8</v>
      </c>
      <c r="AL41" s="12">
        <v>127</v>
      </c>
      <c r="AN41" s="11">
        <v>66.099999999999994</v>
      </c>
      <c r="AO41" s="11">
        <v>7.4</v>
      </c>
      <c r="AP41" s="12">
        <v>150</v>
      </c>
      <c r="AR41" s="11">
        <v>49.6</v>
      </c>
      <c r="AS41" s="11">
        <v>9.6</v>
      </c>
      <c r="AT41" s="12">
        <v>158</v>
      </c>
    </row>
    <row r="42" spans="1:46" x14ac:dyDescent="0.35">
      <c r="A42">
        <v>41</v>
      </c>
      <c r="B42" s="7" t="s">
        <v>75</v>
      </c>
      <c r="C42" t="s">
        <v>76</v>
      </c>
      <c r="F42" t="s">
        <v>7</v>
      </c>
      <c r="H42" t="s">
        <v>6</v>
      </c>
      <c r="J42" t="s">
        <v>6</v>
      </c>
      <c r="L42" t="s">
        <v>6</v>
      </c>
      <c r="P42">
        <v>5</v>
      </c>
      <c r="R42">
        <v>4.666666666666667</v>
      </c>
      <c r="T42">
        <v>5</v>
      </c>
      <c r="V42">
        <v>5</v>
      </c>
      <c r="Y42">
        <v>3</v>
      </c>
      <c r="Z42">
        <v>2.6666666666666665</v>
      </c>
      <c r="AA42">
        <v>2.6666666666666665</v>
      </c>
      <c r="AB42">
        <v>2.3333333333333335</v>
      </c>
      <c r="AF42" s="11">
        <v>52.5</v>
      </c>
      <c r="AG42" s="11">
        <v>8.5</v>
      </c>
      <c r="AH42" s="12">
        <v>312</v>
      </c>
      <c r="AJ42" s="11">
        <v>79.2</v>
      </c>
      <c r="AK42" s="11">
        <v>4.5</v>
      </c>
      <c r="AL42" s="12">
        <v>127</v>
      </c>
      <c r="AN42" s="11">
        <v>43.7</v>
      </c>
      <c r="AO42" s="11">
        <v>9.8000000000000007</v>
      </c>
      <c r="AP42" s="12">
        <v>160</v>
      </c>
      <c r="AR42" s="11">
        <v>47.3</v>
      </c>
      <c r="AS42" s="11">
        <v>10.5</v>
      </c>
      <c r="AT42" s="12">
        <v>186</v>
      </c>
    </row>
    <row r="43" spans="1:46" x14ac:dyDescent="0.35">
      <c r="A43">
        <v>42</v>
      </c>
      <c r="B43" s="7" t="s">
        <v>75</v>
      </c>
      <c r="C43" t="s">
        <v>77</v>
      </c>
      <c r="F43" t="s">
        <v>6</v>
      </c>
      <c r="H43" t="s">
        <v>6</v>
      </c>
      <c r="J43" t="s">
        <v>7</v>
      </c>
      <c r="L43" t="s">
        <v>7</v>
      </c>
      <c r="P43">
        <v>4.666666666666667</v>
      </c>
      <c r="R43">
        <v>4.666666666666667</v>
      </c>
      <c r="T43">
        <v>1.3333333333333333</v>
      </c>
      <c r="V43">
        <v>2.3333333333333335</v>
      </c>
      <c r="Y43">
        <v>3</v>
      </c>
      <c r="Z43">
        <v>3</v>
      </c>
      <c r="AA43">
        <v>1</v>
      </c>
      <c r="AB43">
        <v>1</v>
      </c>
      <c r="AF43" s="11">
        <v>44.8</v>
      </c>
      <c r="AG43" s="11">
        <v>9.4</v>
      </c>
      <c r="AH43" s="12">
        <v>640</v>
      </c>
      <c r="AJ43" s="11">
        <v>43.3</v>
      </c>
      <c r="AK43" s="11">
        <v>12</v>
      </c>
      <c r="AL43" s="12">
        <v>97</v>
      </c>
      <c r="AN43" s="11">
        <v>21.1</v>
      </c>
      <c r="AO43" s="11">
        <v>12.3</v>
      </c>
      <c r="AP43" s="12">
        <v>8</v>
      </c>
      <c r="AR43" s="11">
        <v>50.9</v>
      </c>
      <c r="AS43" s="11">
        <v>9.1</v>
      </c>
      <c r="AT43" s="12">
        <v>273</v>
      </c>
    </row>
    <row r="44" spans="1:46" x14ac:dyDescent="0.35">
      <c r="A44">
        <v>43</v>
      </c>
      <c r="B44" s="7" t="s">
        <v>75</v>
      </c>
      <c r="C44" t="s">
        <v>78</v>
      </c>
      <c r="F44" t="s">
        <v>6</v>
      </c>
      <c r="H44" t="s">
        <v>6</v>
      </c>
      <c r="J44" t="s">
        <v>6</v>
      </c>
      <c r="L44" t="s">
        <v>6</v>
      </c>
      <c r="P44">
        <v>5</v>
      </c>
      <c r="R44">
        <v>5</v>
      </c>
      <c r="T44">
        <v>4.666666666666667</v>
      </c>
      <c r="V44">
        <v>4</v>
      </c>
      <c r="Y44">
        <v>3</v>
      </c>
      <c r="Z44">
        <v>3</v>
      </c>
      <c r="AA44">
        <v>2.6666666666666665</v>
      </c>
      <c r="AB44">
        <v>2.6666666666666665</v>
      </c>
      <c r="AF44" s="11">
        <v>43.3</v>
      </c>
      <c r="AG44" s="11">
        <v>10</v>
      </c>
      <c r="AH44" s="12">
        <v>434</v>
      </c>
      <c r="AJ44" s="11">
        <v>34.5</v>
      </c>
      <c r="AK44" s="11">
        <v>11.3</v>
      </c>
      <c r="AL44" s="12">
        <v>103</v>
      </c>
      <c r="AN44" s="11">
        <v>36.700000000000003</v>
      </c>
      <c r="AO44" s="11">
        <v>12.5</v>
      </c>
      <c r="AP44" s="12">
        <v>123</v>
      </c>
      <c r="AR44" s="11">
        <v>48.5</v>
      </c>
      <c r="AS44" s="11">
        <v>10</v>
      </c>
      <c r="AT44" s="12">
        <v>200</v>
      </c>
    </row>
    <row r="45" spans="1:46" x14ac:dyDescent="0.35">
      <c r="A45">
        <v>44</v>
      </c>
      <c r="B45" s="7" t="s">
        <v>75</v>
      </c>
      <c r="C45" t="s">
        <v>79</v>
      </c>
      <c r="F45" t="s">
        <v>6</v>
      </c>
      <c r="H45" t="s">
        <v>6</v>
      </c>
      <c r="J45" t="s">
        <v>6</v>
      </c>
      <c r="L45" t="s">
        <v>6</v>
      </c>
      <c r="P45">
        <v>5</v>
      </c>
      <c r="R45">
        <v>5</v>
      </c>
      <c r="T45">
        <v>5</v>
      </c>
      <c r="V45">
        <v>4</v>
      </c>
      <c r="Y45">
        <v>3</v>
      </c>
      <c r="Z45">
        <v>3</v>
      </c>
      <c r="AA45">
        <v>2.3333333333333335</v>
      </c>
      <c r="AB45">
        <v>2.6666666666666665</v>
      </c>
      <c r="AF45" s="11">
        <v>52.6</v>
      </c>
      <c r="AG45" s="11">
        <v>8.5</v>
      </c>
      <c r="AH45" s="12">
        <v>424</v>
      </c>
      <c r="AJ45" s="11">
        <v>46.8</v>
      </c>
      <c r="AK45" s="11">
        <v>10.7</v>
      </c>
      <c r="AL45" s="12">
        <v>128</v>
      </c>
      <c r="AN45" s="11">
        <v>35.299999999999997</v>
      </c>
      <c r="AO45" s="11">
        <v>13.1</v>
      </c>
      <c r="AP45" s="12">
        <v>133</v>
      </c>
      <c r="AR45" s="11">
        <v>50.3</v>
      </c>
      <c r="AS45" s="11">
        <v>9.3000000000000007</v>
      </c>
      <c r="AT45" s="12">
        <v>188</v>
      </c>
    </row>
    <row r="46" spans="1:46" x14ac:dyDescent="0.35">
      <c r="A46">
        <v>45</v>
      </c>
      <c r="B46" s="7" t="s">
        <v>75</v>
      </c>
      <c r="C46" t="s">
        <v>80</v>
      </c>
      <c r="F46" t="s">
        <v>6</v>
      </c>
      <c r="H46" t="s">
        <v>6</v>
      </c>
      <c r="J46" t="s">
        <v>7</v>
      </c>
      <c r="L46" t="s">
        <v>7</v>
      </c>
      <c r="P46">
        <v>5</v>
      </c>
      <c r="R46">
        <v>5</v>
      </c>
      <c r="T46">
        <v>1.3333333333333333</v>
      </c>
      <c r="V46">
        <v>1.6666666666666667</v>
      </c>
      <c r="Y46">
        <v>3</v>
      </c>
      <c r="Z46">
        <v>3</v>
      </c>
      <c r="AA46">
        <v>1</v>
      </c>
      <c r="AB46">
        <v>1</v>
      </c>
      <c r="AF46" s="11">
        <v>58.9</v>
      </c>
      <c r="AG46" s="11">
        <v>8.1</v>
      </c>
      <c r="AH46" s="12">
        <v>569</v>
      </c>
      <c r="AJ46" s="11">
        <v>34.5</v>
      </c>
      <c r="AK46" s="11">
        <v>11.3</v>
      </c>
      <c r="AL46" s="12">
        <v>57</v>
      </c>
      <c r="AN46" s="11">
        <v>15.6</v>
      </c>
      <c r="AO46" s="11">
        <v>12.3</v>
      </c>
      <c r="AP46" s="12">
        <v>5</v>
      </c>
      <c r="AR46" s="11">
        <v>64.8</v>
      </c>
      <c r="AS46" s="11">
        <v>7.9</v>
      </c>
      <c r="AT46" s="12">
        <v>134</v>
      </c>
    </row>
    <row r="47" spans="1:46" x14ac:dyDescent="0.35">
      <c r="A47">
        <v>46</v>
      </c>
      <c r="B47" s="7" t="s">
        <v>81</v>
      </c>
      <c r="C47" t="s">
        <v>82</v>
      </c>
      <c r="F47" t="s">
        <v>6</v>
      </c>
      <c r="H47" t="s">
        <v>6</v>
      </c>
      <c r="J47" t="s">
        <v>6</v>
      </c>
      <c r="L47" t="s">
        <v>6</v>
      </c>
      <c r="P47">
        <v>4.333333333333333</v>
      </c>
      <c r="R47">
        <v>5</v>
      </c>
      <c r="T47">
        <v>5</v>
      </c>
      <c r="V47">
        <v>5</v>
      </c>
      <c r="Y47">
        <v>2.6666666666666665</v>
      </c>
      <c r="Z47">
        <v>2.6666666666666665</v>
      </c>
      <c r="AA47">
        <v>2.6666666666666665</v>
      </c>
      <c r="AB47">
        <v>3</v>
      </c>
      <c r="AF47" s="11">
        <v>35.799999999999997</v>
      </c>
      <c r="AG47" s="11">
        <v>10.8</v>
      </c>
      <c r="AH47" s="12">
        <v>588</v>
      </c>
      <c r="AJ47" s="11">
        <v>41.2</v>
      </c>
      <c r="AK47" s="11">
        <v>10.8</v>
      </c>
      <c r="AL47" s="12">
        <v>158</v>
      </c>
      <c r="AN47" s="11">
        <v>49.4</v>
      </c>
      <c r="AO47" s="11">
        <v>9.6999999999999993</v>
      </c>
      <c r="AP47" s="12">
        <v>147</v>
      </c>
      <c r="AR47" s="11">
        <v>52.8</v>
      </c>
      <c r="AS47" s="11">
        <v>8.4</v>
      </c>
      <c r="AT47" s="12">
        <v>161</v>
      </c>
    </row>
    <row r="48" spans="1:46" x14ac:dyDescent="0.35">
      <c r="A48">
        <v>47</v>
      </c>
      <c r="B48" s="7" t="s">
        <v>81</v>
      </c>
      <c r="C48" t="s">
        <v>83</v>
      </c>
      <c r="F48" t="s">
        <v>6</v>
      </c>
      <c r="H48" t="s">
        <v>6</v>
      </c>
      <c r="J48" t="s">
        <v>6</v>
      </c>
      <c r="L48" t="s">
        <v>6</v>
      </c>
      <c r="P48">
        <v>4.333333333333333</v>
      </c>
      <c r="R48">
        <v>4.333333333333333</v>
      </c>
      <c r="T48">
        <v>4.666666666666667</v>
      </c>
      <c r="V48">
        <v>3.3333333333333335</v>
      </c>
      <c r="Y48">
        <v>3</v>
      </c>
      <c r="Z48">
        <v>3</v>
      </c>
      <c r="AA48">
        <v>3</v>
      </c>
      <c r="AB48">
        <v>2</v>
      </c>
      <c r="AF48" s="11">
        <v>35.4</v>
      </c>
      <c r="AG48" s="11">
        <v>10.9</v>
      </c>
      <c r="AH48" s="12">
        <v>733</v>
      </c>
      <c r="AJ48" s="11">
        <v>30.5</v>
      </c>
      <c r="AK48" s="11">
        <v>10.7</v>
      </c>
      <c r="AL48" s="12">
        <v>70</v>
      </c>
      <c r="AN48" s="11">
        <v>20.7</v>
      </c>
      <c r="AO48" s="11">
        <v>16.600000000000001</v>
      </c>
      <c r="AP48" s="12">
        <v>200</v>
      </c>
      <c r="AR48" s="11">
        <v>33.700000000000003</v>
      </c>
      <c r="AS48" s="11">
        <v>11.6</v>
      </c>
      <c r="AT48" s="12">
        <v>208</v>
      </c>
    </row>
    <row r="49" spans="1:46" x14ac:dyDescent="0.35">
      <c r="A49">
        <v>48</v>
      </c>
      <c r="B49" s="7" t="s">
        <v>81</v>
      </c>
      <c r="C49" t="s">
        <v>84</v>
      </c>
      <c r="F49" t="s">
        <v>6</v>
      </c>
      <c r="H49" t="s">
        <v>6</v>
      </c>
      <c r="J49" t="s">
        <v>6</v>
      </c>
      <c r="L49" t="s">
        <v>6</v>
      </c>
      <c r="P49">
        <v>5</v>
      </c>
      <c r="R49">
        <v>5</v>
      </c>
      <c r="T49">
        <v>5</v>
      </c>
      <c r="V49">
        <v>4.666666666666667</v>
      </c>
      <c r="Y49">
        <v>3</v>
      </c>
      <c r="Z49">
        <v>3</v>
      </c>
      <c r="AA49">
        <v>3</v>
      </c>
      <c r="AB49">
        <v>2</v>
      </c>
      <c r="AF49" s="11">
        <v>45.7</v>
      </c>
      <c r="AG49" s="11">
        <v>9</v>
      </c>
      <c r="AH49" s="12">
        <v>554</v>
      </c>
      <c r="AJ49" s="11">
        <v>32.5</v>
      </c>
      <c r="AK49" s="11">
        <v>12.1</v>
      </c>
      <c r="AL49" s="12">
        <v>107</v>
      </c>
      <c r="AN49" s="11">
        <v>30.2</v>
      </c>
      <c r="AO49" s="11">
        <v>13</v>
      </c>
      <c r="AP49" s="12">
        <v>157</v>
      </c>
      <c r="AR49" s="11">
        <v>47.3</v>
      </c>
      <c r="AS49" s="11">
        <v>10.5</v>
      </c>
      <c r="AT49" s="11">
        <v>186</v>
      </c>
    </row>
    <row r="50" spans="1:46" x14ac:dyDescent="0.35">
      <c r="A50">
        <v>49</v>
      </c>
      <c r="B50" s="7" t="s">
        <v>81</v>
      </c>
      <c r="C50" t="s">
        <v>85</v>
      </c>
      <c r="F50" t="s">
        <v>6</v>
      </c>
      <c r="H50" t="s">
        <v>6</v>
      </c>
      <c r="J50" t="s">
        <v>6</v>
      </c>
      <c r="L50" t="s">
        <v>6</v>
      </c>
      <c r="P50">
        <v>5</v>
      </c>
      <c r="R50">
        <v>5</v>
      </c>
      <c r="T50">
        <v>5</v>
      </c>
      <c r="V50">
        <v>5</v>
      </c>
      <c r="Y50">
        <v>3</v>
      </c>
      <c r="Z50">
        <v>3</v>
      </c>
      <c r="AA50">
        <v>3</v>
      </c>
      <c r="AB50">
        <v>3</v>
      </c>
      <c r="AF50" s="11">
        <v>25.6</v>
      </c>
      <c r="AG50" s="11">
        <v>12.7</v>
      </c>
      <c r="AH50" s="12">
        <v>454</v>
      </c>
      <c r="AJ50" s="11">
        <v>37.9</v>
      </c>
      <c r="AK50" s="11">
        <v>12</v>
      </c>
      <c r="AL50" s="12">
        <v>131</v>
      </c>
      <c r="AN50" s="11">
        <v>27.5</v>
      </c>
      <c r="AO50" s="11">
        <v>14</v>
      </c>
      <c r="AP50" s="12">
        <v>146</v>
      </c>
      <c r="AR50" s="11">
        <v>32</v>
      </c>
      <c r="AS50" s="11">
        <v>12.3</v>
      </c>
      <c r="AT50" s="12">
        <v>194</v>
      </c>
    </row>
    <row r="51" spans="1:46" x14ac:dyDescent="0.35">
      <c r="A51">
        <v>50</v>
      </c>
      <c r="B51" s="7" t="s">
        <v>81</v>
      </c>
      <c r="C51" t="s">
        <v>86</v>
      </c>
      <c r="F51" t="s">
        <v>6</v>
      </c>
      <c r="H51" t="s">
        <v>6</v>
      </c>
      <c r="J51" t="s">
        <v>7</v>
      </c>
      <c r="L51" t="s">
        <v>6</v>
      </c>
      <c r="P51">
        <v>4.666666666666667</v>
      </c>
      <c r="R51">
        <v>2.6666666666666665</v>
      </c>
      <c r="T51">
        <v>1.3333333333333333</v>
      </c>
      <c r="V51">
        <v>4</v>
      </c>
      <c r="Y51">
        <v>2.6666666666666665</v>
      </c>
      <c r="Z51">
        <v>2.3333333333333335</v>
      </c>
      <c r="AA51">
        <v>0.66666666666666663</v>
      </c>
      <c r="AB51">
        <v>2.3333333333333335</v>
      </c>
      <c r="AF51" s="11">
        <v>43.5</v>
      </c>
      <c r="AG51" s="11">
        <v>9.9</v>
      </c>
      <c r="AH51" s="12">
        <v>370</v>
      </c>
      <c r="AJ51" s="11">
        <v>37.5</v>
      </c>
      <c r="AK51" s="11">
        <v>12.2</v>
      </c>
      <c r="AL51" s="12">
        <v>84</v>
      </c>
      <c r="AN51" s="11">
        <v>15.6</v>
      </c>
      <c r="AO51" s="11">
        <v>12.3</v>
      </c>
      <c r="AP51" s="12">
        <v>5</v>
      </c>
      <c r="AR51" s="11">
        <v>43.5</v>
      </c>
      <c r="AS51" s="11">
        <v>9.9</v>
      </c>
      <c r="AT51" s="12">
        <v>153</v>
      </c>
    </row>
    <row r="52" spans="1:46" x14ac:dyDescent="0.35">
      <c r="A52">
        <v>51</v>
      </c>
      <c r="B52" s="7" t="s">
        <v>87</v>
      </c>
      <c r="C52" t="s">
        <v>88</v>
      </c>
      <c r="F52" t="s">
        <v>6</v>
      </c>
      <c r="H52" t="s">
        <v>6</v>
      </c>
      <c r="J52" t="s">
        <v>6</v>
      </c>
      <c r="L52" t="s">
        <v>6</v>
      </c>
      <c r="P52">
        <v>5</v>
      </c>
      <c r="R52">
        <v>4.333333333333333</v>
      </c>
      <c r="T52">
        <v>4.666666666666667</v>
      </c>
      <c r="V52">
        <v>4.666666666666667</v>
      </c>
      <c r="Y52">
        <v>3</v>
      </c>
      <c r="Z52">
        <v>2</v>
      </c>
      <c r="AA52">
        <v>2</v>
      </c>
      <c r="AB52">
        <v>2.3333333333333335</v>
      </c>
      <c r="AF52" s="15">
        <v>51.7</v>
      </c>
      <c r="AG52" s="15">
        <v>8.8000000000000007</v>
      </c>
      <c r="AH52" s="16">
        <v>587</v>
      </c>
      <c r="AJ52" s="11">
        <v>50.5</v>
      </c>
      <c r="AK52" s="11">
        <v>9.3000000000000007</v>
      </c>
      <c r="AL52" s="12">
        <v>49</v>
      </c>
      <c r="AN52" s="11">
        <v>39.5</v>
      </c>
      <c r="AO52" s="11">
        <v>11.4</v>
      </c>
      <c r="AP52" s="12">
        <v>89</v>
      </c>
      <c r="AR52" s="11">
        <v>47.4</v>
      </c>
      <c r="AS52" s="11">
        <v>10.5</v>
      </c>
      <c r="AT52" s="12">
        <v>108</v>
      </c>
    </row>
    <row r="53" spans="1:46" x14ac:dyDescent="0.35">
      <c r="A53">
        <v>52</v>
      </c>
      <c r="B53" s="7" t="s">
        <v>87</v>
      </c>
      <c r="C53" t="s">
        <v>89</v>
      </c>
      <c r="F53" t="s">
        <v>6</v>
      </c>
      <c r="H53" t="s">
        <v>6</v>
      </c>
      <c r="J53" t="s">
        <v>6</v>
      </c>
      <c r="L53" t="s">
        <v>6</v>
      </c>
      <c r="P53">
        <v>5</v>
      </c>
      <c r="R53">
        <v>5</v>
      </c>
      <c r="T53">
        <v>5</v>
      </c>
      <c r="V53">
        <v>5</v>
      </c>
      <c r="Y53">
        <v>3</v>
      </c>
      <c r="Z53">
        <v>3</v>
      </c>
      <c r="AA53">
        <v>3</v>
      </c>
      <c r="AB53">
        <v>3</v>
      </c>
      <c r="AF53" s="15">
        <v>51.3</v>
      </c>
      <c r="AG53" s="15">
        <v>9</v>
      </c>
      <c r="AH53" s="16">
        <v>447</v>
      </c>
      <c r="AJ53" s="11">
        <v>58.7</v>
      </c>
      <c r="AK53" s="11">
        <v>8.1999999999999993</v>
      </c>
      <c r="AL53" s="12">
        <v>214</v>
      </c>
      <c r="AN53" s="11">
        <v>46.3</v>
      </c>
      <c r="AO53" s="11">
        <v>10.9</v>
      </c>
      <c r="AP53" s="12">
        <v>182</v>
      </c>
      <c r="AR53" s="11">
        <v>48.2</v>
      </c>
      <c r="AS53" s="11">
        <v>10.199999999999999</v>
      </c>
      <c r="AT53" s="12">
        <v>190</v>
      </c>
    </row>
    <row r="54" spans="1:46" x14ac:dyDescent="0.35">
      <c r="A54">
        <v>53</v>
      </c>
      <c r="B54" s="7" t="s">
        <v>87</v>
      </c>
      <c r="C54" t="s">
        <v>90</v>
      </c>
      <c r="F54" t="s">
        <v>6</v>
      </c>
      <c r="H54" t="s">
        <v>6</v>
      </c>
      <c r="J54" t="s">
        <v>6</v>
      </c>
      <c r="L54" t="s">
        <v>6</v>
      </c>
      <c r="P54">
        <v>4.333333333333333</v>
      </c>
      <c r="R54">
        <v>4.666666666666667</v>
      </c>
      <c r="T54">
        <v>5</v>
      </c>
      <c r="V54">
        <v>4</v>
      </c>
      <c r="Y54">
        <v>3</v>
      </c>
      <c r="Z54">
        <v>3</v>
      </c>
      <c r="AA54">
        <v>3</v>
      </c>
      <c r="AB54">
        <v>3</v>
      </c>
      <c r="AF54" s="15">
        <v>50.5</v>
      </c>
      <c r="AG54" s="15">
        <v>9.3000000000000007</v>
      </c>
      <c r="AH54" s="12">
        <v>442</v>
      </c>
      <c r="AJ54" s="11">
        <v>46.1</v>
      </c>
      <c r="AK54" s="11">
        <v>11</v>
      </c>
      <c r="AL54" s="12">
        <v>100</v>
      </c>
      <c r="AN54" s="11">
        <v>45.5</v>
      </c>
      <c r="AO54" s="11">
        <v>11.2</v>
      </c>
      <c r="AP54" s="12">
        <v>225</v>
      </c>
      <c r="AR54" s="11">
        <v>40.799999999999997</v>
      </c>
      <c r="AS54" s="11">
        <v>11</v>
      </c>
      <c r="AT54" s="11">
        <v>177</v>
      </c>
    </row>
    <row r="55" spans="1:46" x14ac:dyDescent="0.35">
      <c r="A55">
        <v>54</v>
      </c>
      <c r="B55" s="7" t="s">
        <v>87</v>
      </c>
      <c r="C55" t="s">
        <v>91</v>
      </c>
      <c r="F55" t="s">
        <v>6</v>
      </c>
      <c r="H55" t="s">
        <v>6</v>
      </c>
      <c r="J55" t="s">
        <v>6</v>
      </c>
      <c r="L55" t="s">
        <v>6</v>
      </c>
      <c r="P55">
        <v>5</v>
      </c>
      <c r="R55">
        <v>5</v>
      </c>
      <c r="T55">
        <v>4.666666666666667</v>
      </c>
      <c r="V55">
        <v>4.666666666666667</v>
      </c>
      <c r="Y55">
        <v>3</v>
      </c>
      <c r="Z55">
        <v>3</v>
      </c>
      <c r="AA55">
        <v>3</v>
      </c>
      <c r="AB55">
        <v>3</v>
      </c>
      <c r="AF55" s="15">
        <v>52.8</v>
      </c>
      <c r="AG55">
        <v>8.4</v>
      </c>
      <c r="AH55" s="16">
        <v>537</v>
      </c>
      <c r="AJ55" s="11">
        <v>34.799999999999997</v>
      </c>
      <c r="AK55" s="11">
        <v>11.2</v>
      </c>
      <c r="AL55" s="12">
        <v>89</v>
      </c>
      <c r="AN55" s="11">
        <v>40.200000000000003</v>
      </c>
      <c r="AO55" s="11">
        <v>11.1</v>
      </c>
      <c r="AP55" s="12">
        <v>127</v>
      </c>
      <c r="AR55" s="11">
        <v>47.2</v>
      </c>
      <c r="AS55" s="11">
        <v>10.6</v>
      </c>
      <c r="AT55" s="12">
        <v>125</v>
      </c>
    </row>
    <row r="56" spans="1:46" x14ac:dyDescent="0.35">
      <c r="A56">
        <v>55</v>
      </c>
      <c r="B56" s="7" t="s">
        <v>87</v>
      </c>
      <c r="C56" t="s">
        <v>92</v>
      </c>
      <c r="F56" t="s">
        <v>6</v>
      </c>
      <c r="H56" t="s">
        <v>6</v>
      </c>
      <c r="J56" t="s">
        <v>6</v>
      </c>
      <c r="L56" t="s">
        <v>6</v>
      </c>
      <c r="P56">
        <v>3.6666666666666665</v>
      </c>
      <c r="R56">
        <v>4.666666666666667</v>
      </c>
      <c r="T56">
        <v>5</v>
      </c>
      <c r="V56">
        <v>5</v>
      </c>
      <c r="Y56">
        <v>2.6666666666666665</v>
      </c>
      <c r="Z56">
        <v>3</v>
      </c>
      <c r="AA56">
        <v>3</v>
      </c>
      <c r="AB56">
        <v>3</v>
      </c>
      <c r="AF56" s="15">
        <v>44.1</v>
      </c>
      <c r="AG56" s="15">
        <v>9.6999999999999993</v>
      </c>
      <c r="AH56" s="16">
        <v>423</v>
      </c>
      <c r="AJ56" s="11">
        <v>41</v>
      </c>
      <c r="AK56" s="11">
        <v>10.9</v>
      </c>
      <c r="AL56" s="11">
        <v>214</v>
      </c>
      <c r="AN56" s="11">
        <v>36.700000000000003</v>
      </c>
      <c r="AO56" s="11">
        <v>12.5</v>
      </c>
      <c r="AP56" s="12">
        <v>334</v>
      </c>
      <c r="AR56" s="11">
        <v>41</v>
      </c>
      <c r="AS56" s="11">
        <v>10.9</v>
      </c>
      <c r="AT56" s="12">
        <v>187</v>
      </c>
    </row>
    <row r="57" spans="1:46" x14ac:dyDescent="0.35">
      <c r="A57">
        <v>56</v>
      </c>
      <c r="B57" s="7" t="s">
        <v>93</v>
      </c>
      <c r="C57" t="s">
        <v>94</v>
      </c>
      <c r="F57" t="s">
        <v>6</v>
      </c>
      <c r="H57" t="s">
        <v>6</v>
      </c>
      <c r="J57" t="s">
        <v>6</v>
      </c>
      <c r="L57" t="s">
        <v>6</v>
      </c>
      <c r="P57">
        <v>5</v>
      </c>
      <c r="R57">
        <v>5</v>
      </c>
      <c r="T57">
        <v>5</v>
      </c>
      <c r="V57">
        <v>4.666666666666667</v>
      </c>
      <c r="Y57">
        <v>2.6666666666666665</v>
      </c>
      <c r="Z57">
        <v>2.3333333333333335</v>
      </c>
      <c r="AA57">
        <v>2.6666666666666665</v>
      </c>
      <c r="AB57">
        <v>2.3333333333333335</v>
      </c>
      <c r="AF57" s="15">
        <v>35.9</v>
      </c>
      <c r="AG57" s="15">
        <v>10.7</v>
      </c>
      <c r="AH57" s="16">
        <v>438</v>
      </c>
      <c r="AJ57" s="11">
        <v>10.1</v>
      </c>
      <c r="AK57" s="11">
        <v>16.5</v>
      </c>
      <c r="AL57" s="12">
        <v>75</v>
      </c>
      <c r="AN57" s="11">
        <v>21.5</v>
      </c>
      <c r="AO57" s="11">
        <v>14.2</v>
      </c>
      <c r="AP57" s="12">
        <v>143</v>
      </c>
      <c r="AR57" s="11">
        <v>41.2</v>
      </c>
      <c r="AS57" s="11">
        <v>10.8</v>
      </c>
      <c r="AT57" s="12">
        <v>132</v>
      </c>
    </row>
    <row r="58" spans="1:46" x14ac:dyDescent="0.35">
      <c r="A58">
        <v>57</v>
      </c>
      <c r="B58" s="7" t="s">
        <v>93</v>
      </c>
      <c r="C58" t="s">
        <v>95</v>
      </c>
      <c r="F58" t="s">
        <v>6</v>
      </c>
      <c r="H58" t="s">
        <v>6</v>
      </c>
      <c r="J58" t="s">
        <v>6</v>
      </c>
      <c r="L58" t="s">
        <v>6</v>
      </c>
      <c r="P58">
        <v>5</v>
      </c>
      <c r="R58">
        <v>4.666666666666667</v>
      </c>
      <c r="T58">
        <v>5</v>
      </c>
      <c r="V58">
        <v>5</v>
      </c>
      <c r="Y58">
        <v>3</v>
      </c>
      <c r="Z58">
        <v>3</v>
      </c>
      <c r="AA58">
        <v>2.6666666666666665</v>
      </c>
      <c r="AB58">
        <v>2.6666666666666665</v>
      </c>
      <c r="AF58" s="15">
        <v>36.700000000000003</v>
      </c>
      <c r="AG58" s="15">
        <v>10.5</v>
      </c>
      <c r="AH58" s="16">
        <v>760</v>
      </c>
      <c r="AJ58" s="11">
        <v>12.2</v>
      </c>
      <c r="AK58" s="11">
        <v>15.7</v>
      </c>
      <c r="AL58" s="12">
        <v>117</v>
      </c>
      <c r="AN58" s="11">
        <v>16.600000000000001</v>
      </c>
      <c r="AO58" s="11">
        <v>16.100000000000001</v>
      </c>
      <c r="AP58" s="12">
        <v>124</v>
      </c>
      <c r="AR58" s="11">
        <v>31.8</v>
      </c>
      <c r="AS58" s="11">
        <v>12.3</v>
      </c>
      <c r="AT58" s="12">
        <v>155</v>
      </c>
    </row>
    <row r="59" spans="1:46" x14ac:dyDescent="0.35">
      <c r="A59">
        <v>58</v>
      </c>
      <c r="B59" s="7" t="s">
        <v>93</v>
      </c>
      <c r="C59" t="s">
        <v>96</v>
      </c>
      <c r="F59" t="s">
        <v>7</v>
      </c>
      <c r="H59" t="s">
        <v>6</v>
      </c>
      <c r="J59" t="s">
        <v>6</v>
      </c>
      <c r="L59" t="s">
        <v>6</v>
      </c>
      <c r="P59">
        <v>4.666666666666667</v>
      </c>
      <c r="R59">
        <v>4.333333333333333</v>
      </c>
      <c r="T59">
        <v>5</v>
      </c>
      <c r="V59">
        <v>5</v>
      </c>
      <c r="Y59">
        <v>2.6666666666666665</v>
      </c>
      <c r="Z59">
        <v>2.6666666666666665</v>
      </c>
      <c r="AA59">
        <v>3</v>
      </c>
      <c r="AB59">
        <v>3</v>
      </c>
      <c r="AF59" s="15">
        <v>44.6</v>
      </c>
      <c r="AG59" s="15">
        <v>9.5</v>
      </c>
      <c r="AH59" s="16">
        <v>971</v>
      </c>
      <c r="AJ59" s="11">
        <v>34.200000000000003</v>
      </c>
      <c r="AK59" s="11">
        <v>11.4</v>
      </c>
      <c r="AL59" s="12">
        <v>164</v>
      </c>
      <c r="AN59" s="11">
        <v>13.4</v>
      </c>
      <c r="AO59" s="11">
        <v>15.2</v>
      </c>
      <c r="AP59" s="12">
        <v>232</v>
      </c>
      <c r="AR59" s="11">
        <v>44.7</v>
      </c>
      <c r="AS59" s="11">
        <v>9.4</v>
      </c>
      <c r="AT59" s="12">
        <v>262</v>
      </c>
    </row>
    <row r="60" spans="1:46" x14ac:dyDescent="0.35">
      <c r="A60">
        <v>59</v>
      </c>
      <c r="B60" s="7" t="s">
        <v>93</v>
      </c>
      <c r="C60" t="s">
        <v>97</v>
      </c>
      <c r="F60" t="s">
        <v>6</v>
      </c>
      <c r="H60" t="s">
        <v>6</v>
      </c>
      <c r="J60" t="s">
        <v>6</v>
      </c>
      <c r="L60" t="s">
        <v>6</v>
      </c>
      <c r="P60">
        <v>5</v>
      </c>
      <c r="R60">
        <v>4.666666666666667</v>
      </c>
      <c r="T60">
        <v>4.333333333333333</v>
      </c>
      <c r="V60">
        <v>4.666666666666667</v>
      </c>
      <c r="Y60">
        <v>3</v>
      </c>
      <c r="Z60">
        <v>3</v>
      </c>
      <c r="AA60">
        <v>2.6666666666666665</v>
      </c>
      <c r="AB60">
        <v>3</v>
      </c>
      <c r="AF60" s="15">
        <v>44.5</v>
      </c>
      <c r="AG60" s="15">
        <v>9.5</v>
      </c>
      <c r="AH60" s="16">
        <v>998</v>
      </c>
      <c r="AJ60" s="11">
        <v>15.8</v>
      </c>
      <c r="AK60" s="11">
        <v>14.3</v>
      </c>
      <c r="AL60" s="12">
        <v>237</v>
      </c>
      <c r="AN60" s="11">
        <v>29.6</v>
      </c>
      <c r="AO60" s="11">
        <v>13.2</v>
      </c>
      <c r="AP60" s="12">
        <v>179</v>
      </c>
      <c r="AR60" s="11">
        <v>44.8</v>
      </c>
      <c r="AS60" s="11">
        <v>9.4</v>
      </c>
      <c r="AT60" s="12">
        <v>289</v>
      </c>
    </row>
    <row r="61" spans="1:46" x14ac:dyDescent="0.35">
      <c r="A61">
        <v>60</v>
      </c>
      <c r="B61" s="7" t="s">
        <v>93</v>
      </c>
      <c r="C61" t="s">
        <v>98</v>
      </c>
      <c r="F61" t="s">
        <v>6</v>
      </c>
      <c r="H61" t="s">
        <v>6</v>
      </c>
      <c r="J61" t="s">
        <v>6</v>
      </c>
      <c r="L61" t="s">
        <v>6</v>
      </c>
      <c r="P61">
        <v>5</v>
      </c>
      <c r="R61">
        <v>5</v>
      </c>
      <c r="T61">
        <v>4.666666666666667</v>
      </c>
      <c r="V61">
        <v>4.666666666666667</v>
      </c>
      <c r="Y61">
        <v>3</v>
      </c>
      <c r="Z61">
        <v>2.6666666666666665</v>
      </c>
      <c r="AA61">
        <v>2</v>
      </c>
      <c r="AB61">
        <v>2</v>
      </c>
      <c r="AF61" s="15">
        <v>43.4</v>
      </c>
      <c r="AG61" s="15">
        <v>9.9</v>
      </c>
      <c r="AH61" s="16">
        <v>574</v>
      </c>
      <c r="AJ61" s="11">
        <v>39</v>
      </c>
      <c r="AK61" s="11">
        <v>13.7</v>
      </c>
      <c r="AL61" s="12">
        <v>71</v>
      </c>
      <c r="AN61" s="11">
        <v>36.700000000000003</v>
      </c>
      <c r="AO61" s="11">
        <v>12.5</v>
      </c>
      <c r="AP61" s="12">
        <v>88</v>
      </c>
      <c r="AR61" s="11">
        <v>39.200000000000003</v>
      </c>
      <c r="AS61" s="11">
        <v>11.5</v>
      </c>
      <c r="AT61" s="12">
        <v>241</v>
      </c>
    </row>
    <row r="62" spans="1:46" x14ac:dyDescent="0.35">
      <c r="A62">
        <v>61</v>
      </c>
      <c r="B62" s="7" t="s">
        <v>99</v>
      </c>
      <c r="C62" t="s">
        <v>100</v>
      </c>
      <c r="F62" t="s">
        <v>6</v>
      </c>
      <c r="H62" t="s">
        <v>6</v>
      </c>
      <c r="J62" t="s">
        <v>6</v>
      </c>
      <c r="L62" t="s">
        <v>6</v>
      </c>
      <c r="P62">
        <v>5</v>
      </c>
      <c r="R62">
        <v>5</v>
      </c>
      <c r="T62">
        <v>4</v>
      </c>
      <c r="V62">
        <v>4.666666666666667</v>
      </c>
      <c r="Y62">
        <v>3</v>
      </c>
      <c r="Z62">
        <v>3</v>
      </c>
      <c r="AA62">
        <v>2.3333333333333335</v>
      </c>
      <c r="AB62">
        <v>2.6666666666666665</v>
      </c>
      <c r="AF62" s="15">
        <v>34.6</v>
      </c>
      <c r="AG62" s="15">
        <v>11.2</v>
      </c>
      <c r="AH62" s="16">
        <v>622</v>
      </c>
      <c r="AJ62" s="11">
        <v>25.2</v>
      </c>
      <c r="AK62" s="11">
        <v>12.8</v>
      </c>
      <c r="AL62" s="12">
        <v>160</v>
      </c>
      <c r="AN62" s="11">
        <v>38.9</v>
      </c>
      <c r="AO62" s="11">
        <v>11.7</v>
      </c>
      <c r="AP62" s="12">
        <v>77</v>
      </c>
      <c r="AR62" s="11">
        <v>44.4</v>
      </c>
      <c r="AS62" s="11">
        <v>9.6</v>
      </c>
      <c r="AT62" s="12">
        <v>200</v>
      </c>
    </row>
    <row r="63" spans="1:46" x14ac:dyDescent="0.35">
      <c r="A63">
        <v>62</v>
      </c>
      <c r="B63" s="7" t="s">
        <v>99</v>
      </c>
      <c r="C63" t="s">
        <v>101</v>
      </c>
      <c r="F63" t="s">
        <v>6</v>
      </c>
      <c r="H63" t="s">
        <v>6</v>
      </c>
      <c r="J63" t="s">
        <v>6</v>
      </c>
      <c r="L63" t="s">
        <v>6</v>
      </c>
      <c r="P63">
        <v>5</v>
      </c>
      <c r="R63">
        <v>5</v>
      </c>
      <c r="T63">
        <v>4.666666666666667</v>
      </c>
      <c r="V63">
        <v>4.666666666666667</v>
      </c>
      <c r="Y63">
        <v>3</v>
      </c>
      <c r="Z63">
        <v>3</v>
      </c>
      <c r="AA63">
        <v>2.6666666666666665</v>
      </c>
      <c r="AB63">
        <v>2.6666666666666665</v>
      </c>
      <c r="AF63" s="15">
        <v>24.6</v>
      </c>
      <c r="AG63" s="15">
        <v>13</v>
      </c>
      <c r="AH63" s="16">
        <v>600</v>
      </c>
      <c r="AJ63" s="11">
        <v>14.2</v>
      </c>
      <c r="AK63" s="11">
        <v>15</v>
      </c>
      <c r="AL63" s="12">
        <v>89</v>
      </c>
      <c r="AN63" s="11">
        <v>32.1</v>
      </c>
      <c r="AO63" s="11">
        <v>12.2</v>
      </c>
      <c r="AP63" s="12">
        <v>152</v>
      </c>
      <c r="AR63" s="11">
        <v>38.4</v>
      </c>
      <c r="AS63" s="11">
        <v>9.8000000000000007</v>
      </c>
      <c r="AT63" s="12">
        <v>212</v>
      </c>
    </row>
    <row r="64" spans="1:46" x14ac:dyDescent="0.35">
      <c r="A64">
        <v>63</v>
      </c>
      <c r="B64" s="7" t="s">
        <v>99</v>
      </c>
      <c r="C64" t="s">
        <v>102</v>
      </c>
      <c r="F64" t="s">
        <v>6</v>
      </c>
      <c r="H64" t="s">
        <v>7</v>
      </c>
      <c r="J64" t="s">
        <v>6</v>
      </c>
      <c r="L64" t="s">
        <v>6</v>
      </c>
      <c r="P64">
        <v>5</v>
      </c>
      <c r="R64">
        <v>4</v>
      </c>
      <c r="T64">
        <v>3.6666666666666665</v>
      </c>
      <c r="V64">
        <v>3.6666666666666665</v>
      </c>
      <c r="Y64">
        <v>3</v>
      </c>
      <c r="Z64">
        <v>2.3333333333333335</v>
      </c>
      <c r="AA64">
        <v>2</v>
      </c>
      <c r="AB64">
        <v>2</v>
      </c>
      <c r="AF64" s="15">
        <v>53</v>
      </c>
      <c r="AG64" s="15">
        <v>8.3000000000000007</v>
      </c>
      <c r="AH64" s="16">
        <v>1076</v>
      </c>
      <c r="AJ64" s="11">
        <v>40</v>
      </c>
      <c r="AK64" s="11">
        <v>11.2</v>
      </c>
      <c r="AL64" s="12">
        <v>114</v>
      </c>
      <c r="AN64" s="11">
        <v>33</v>
      </c>
      <c r="AO64" s="11">
        <v>11.9</v>
      </c>
      <c r="AP64" s="12">
        <v>90</v>
      </c>
      <c r="AR64" s="11">
        <v>47</v>
      </c>
      <c r="AS64" s="11">
        <v>8.5</v>
      </c>
      <c r="AT64" s="12">
        <v>201</v>
      </c>
    </row>
    <row r="65" spans="1:46" x14ac:dyDescent="0.35">
      <c r="A65">
        <v>64</v>
      </c>
      <c r="B65" s="7" t="s">
        <v>99</v>
      </c>
      <c r="C65" t="s">
        <v>103</v>
      </c>
      <c r="F65" t="s">
        <v>6</v>
      </c>
      <c r="H65" t="s">
        <v>6</v>
      </c>
      <c r="J65" t="s">
        <v>6</v>
      </c>
      <c r="L65" t="s">
        <v>6</v>
      </c>
      <c r="P65">
        <v>5</v>
      </c>
      <c r="R65">
        <v>4.666666666666667</v>
      </c>
      <c r="T65">
        <v>4.333333333333333</v>
      </c>
      <c r="V65">
        <v>3</v>
      </c>
      <c r="Y65">
        <v>3</v>
      </c>
      <c r="Z65">
        <v>2.6666666666666665</v>
      </c>
      <c r="AA65">
        <v>2.3333333333333335</v>
      </c>
      <c r="AB65">
        <v>2</v>
      </c>
      <c r="AF65" s="15">
        <v>27.7</v>
      </c>
      <c r="AG65" s="15">
        <v>11.8</v>
      </c>
      <c r="AH65" s="16">
        <v>492</v>
      </c>
      <c r="AJ65" s="11">
        <v>25.2</v>
      </c>
      <c r="AK65" s="11">
        <v>12.8</v>
      </c>
      <c r="AL65" s="12">
        <v>37</v>
      </c>
      <c r="AN65" s="11">
        <v>52.9</v>
      </c>
      <c r="AO65" s="11">
        <v>10.4</v>
      </c>
      <c r="AP65" s="12">
        <v>73</v>
      </c>
      <c r="AR65" s="11">
        <v>34.799999999999997</v>
      </c>
      <c r="AS65" s="11">
        <v>11.2</v>
      </c>
      <c r="AT65" s="12">
        <v>111</v>
      </c>
    </row>
    <row r="66" spans="1:46" x14ac:dyDescent="0.35">
      <c r="A66">
        <v>65</v>
      </c>
      <c r="B66" s="7" t="s">
        <v>99</v>
      </c>
      <c r="C66" t="s">
        <v>104</v>
      </c>
      <c r="F66" t="s">
        <v>6</v>
      </c>
      <c r="H66" t="s">
        <v>6</v>
      </c>
      <c r="J66" t="s">
        <v>7</v>
      </c>
      <c r="L66" t="s">
        <v>6</v>
      </c>
      <c r="P66">
        <v>3.3333333333333335</v>
      </c>
      <c r="R66">
        <v>5</v>
      </c>
      <c r="T66">
        <v>1.3333333333333333</v>
      </c>
      <c r="V66">
        <v>4</v>
      </c>
      <c r="Y66">
        <v>2.3333333333333335</v>
      </c>
      <c r="Z66">
        <v>3</v>
      </c>
      <c r="AA66">
        <v>1</v>
      </c>
      <c r="AB66">
        <v>2</v>
      </c>
      <c r="AF66" s="15">
        <v>35.9</v>
      </c>
      <c r="AG66" s="15">
        <v>10.7</v>
      </c>
      <c r="AH66" s="16">
        <v>874</v>
      </c>
      <c r="AJ66" s="11">
        <v>33.1</v>
      </c>
      <c r="AK66" s="11">
        <v>11.8</v>
      </c>
      <c r="AL66" s="12">
        <v>77</v>
      </c>
      <c r="AN66" s="11">
        <v>15.6</v>
      </c>
      <c r="AO66" s="11">
        <v>12.3</v>
      </c>
      <c r="AP66" s="12">
        <v>5</v>
      </c>
      <c r="AR66" s="11">
        <v>26.7</v>
      </c>
      <c r="AS66" s="11">
        <v>12.2</v>
      </c>
      <c r="AT66" s="12">
        <v>205</v>
      </c>
    </row>
    <row r="67" spans="1:46" x14ac:dyDescent="0.35">
      <c r="A67">
        <v>66</v>
      </c>
      <c r="B67" s="7" t="s">
        <v>105</v>
      </c>
      <c r="C67" t="s">
        <v>106</v>
      </c>
      <c r="F67" t="s">
        <v>6</v>
      </c>
      <c r="H67" t="s">
        <v>6</v>
      </c>
      <c r="J67" t="s">
        <v>6</v>
      </c>
      <c r="L67" t="s">
        <v>6</v>
      </c>
      <c r="P67">
        <v>4.666666666666667</v>
      </c>
      <c r="R67">
        <v>5</v>
      </c>
      <c r="T67">
        <v>4.666666666666667</v>
      </c>
      <c r="V67">
        <v>3.3333333333333335</v>
      </c>
      <c r="Y67">
        <v>3</v>
      </c>
      <c r="Z67">
        <v>3</v>
      </c>
      <c r="AA67">
        <v>2.3333333333333335</v>
      </c>
      <c r="AB67">
        <v>2</v>
      </c>
      <c r="AF67" s="15">
        <v>44.3</v>
      </c>
      <c r="AG67" s="15">
        <v>9.6</v>
      </c>
      <c r="AH67" s="16">
        <v>584</v>
      </c>
      <c r="AJ67" s="11">
        <v>47.3</v>
      </c>
      <c r="AK67" s="11">
        <v>10.5</v>
      </c>
      <c r="AL67" s="12">
        <v>62</v>
      </c>
      <c r="AN67" s="11">
        <v>63.4</v>
      </c>
      <c r="AO67" s="11">
        <v>8.5</v>
      </c>
      <c r="AP67" s="12">
        <v>114</v>
      </c>
      <c r="AR67" s="11">
        <v>41.1</v>
      </c>
      <c r="AS67" s="11">
        <v>10.8</v>
      </c>
      <c r="AT67" s="12">
        <v>186</v>
      </c>
    </row>
    <row r="68" spans="1:46" x14ac:dyDescent="0.35">
      <c r="A68">
        <v>67</v>
      </c>
      <c r="B68" s="7" t="s">
        <v>105</v>
      </c>
      <c r="C68" t="s">
        <v>107</v>
      </c>
      <c r="F68" t="s">
        <v>7</v>
      </c>
      <c r="H68" t="s">
        <v>6</v>
      </c>
      <c r="J68" t="s">
        <v>6</v>
      </c>
      <c r="L68" t="s">
        <v>6</v>
      </c>
      <c r="P68">
        <v>5</v>
      </c>
      <c r="R68">
        <v>4</v>
      </c>
      <c r="T68">
        <v>5</v>
      </c>
      <c r="V68">
        <v>5</v>
      </c>
      <c r="Y68">
        <v>3</v>
      </c>
      <c r="Z68">
        <v>2.3333333333333335</v>
      </c>
      <c r="AA68">
        <v>2.3333333333333335</v>
      </c>
      <c r="AB68">
        <v>2.3333333333333335</v>
      </c>
      <c r="AF68" s="15">
        <v>26.4</v>
      </c>
      <c r="AG68" s="15">
        <v>12.3</v>
      </c>
      <c r="AH68" s="16">
        <v>557</v>
      </c>
      <c r="AJ68" s="11">
        <v>27.2</v>
      </c>
      <c r="AK68" s="11">
        <v>14.1</v>
      </c>
      <c r="AL68" s="12">
        <v>149</v>
      </c>
      <c r="AN68" s="11">
        <v>18.100000000000001</v>
      </c>
      <c r="AO68" s="11">
        <v>15.5</v>
      </c>
      <c r="AP68" s="12">
        <v>192</v>
      </c>
      <c r="AR68" s="11">
        <v>43.6</v>
      </c>
      <c r="AS68" s="11">
        <v>9.9</v>
      </c>
      <c r="AT68" s="12">
        <v>162</v>
      </c>
    </row>
    <row r="69" spans="1:46" x14ac:dyDescent="0.35">
      <c r="A69">
        <v>68</v>
      </c>
      <c r="B69" s="7" t="s">
        <v>105</v>
      </c>
      <c r="C69" t="s">
        <v>108</v>
      </c>
      <c r="F69" t="s">
        <v>6</v>
      </c>
      <c r="H69" t="s">
        <v>6</v>
      </c>
      <c r="J69" t="s">
        <v>6</v>
      </c>
      <c r="L69" t="s">
        <v>6</v>
      </c>
      <c r="P69">
        <v>4</v>
      </c>
      <c r="R69">
        <v>3.6666666666666665</v>
      </c>
      <c r="T69">
        <v>3.6666666666666665</v>
      </c>
      <c r="V69">
        <v>3.6666666666666665</v>
      </c>
      <c r="Y69">
        <v>2.3333333333333335</v>
      </c>
      <c r="Z69">
        <v>2.3333333333333335</v>
      </c>
      <c r="AA69">
        <v>2.3333333333333335</v>
      </c>
      <c r="AB69">
        <v>2</v>
      </c>
      <c r="AF69" s="15">
        <v>26.6</v>
      </c>
      <c r="AG69" s="15">
        <v>12.3</v>
      </c>
      <c r="AH69" s="16">
        <v>492</v>
      </c>
      <c r="AJ69" s="11">
        <v>0</v>
      </c>
      <c r="AK69" s="11">
        <v>20.5</v>
      </c>
      <c r="AL69" s="12">
        <v>58</v>
      </c>
      <c r="AN69" s="11">
        <v>17.5</v>
      </c>
      <c r="AO69" s="11">
        <v>15.7</v>
      </c>
      <c r="AP69" s="12">
        <v>99</v>
      </c>
      <c r="AR69" s="11">
        <v>30.1</v>
      </c>
      <c r="AS69" s="11">
        <v>10.9</v>
      </c>
      <c r="AT69" s="12">
        <v>222</v>
      </c>
    </row>
    <row r="70" spans="1:46" x14ac:dyDescent="0.35">
      <c r="A70">
        <v>69</v>
      </c>
      <c r="B70" s="7" t="s">
        <v>105</v>
      </c>
      <c r="C70" t="s">
        <v>109</v>
      </c>
      <c r="F70" t="s">
        <v>6</v>
      </c>
      <c r="H70" t="s">
        <v>6</v>
      </c>
      <c r="J70" t="s">
        <v>6</v>
      </c>
      <c r="L70" t="s">
        <v>6</v>
      </c>
      <c r="P70">
        <v>4</v>
      </c>
      <c r="R70">
        <v>4.666666666666667</v>
      </c>
      <c r="T70">
        <v>5</v>
      </c>
      <c r="V70">
        <v>5</v>
      </c>
      <c r="Y70">
        <v>3</v>
      </c>
      <c r="Z70">
        <v>2.6666666666666665</v>
      </c>
      <c r="AA70">
        <v>3</v>
      </c>
      <c r="AB70">
        <v>3</v>
      </c>
      <c r="AF70" s="15">
        <v>30.6</v>
      </c>
      <c r="AG70" s="15">
        <v>10.7</v>
      </c>
      <c r="AH70" s="16">
        <v>685</v>
      </c>
      <c r="AJ70" s="11">
        <v>20.5</v>
      </c>
      <c r="AK70" s="11">
        <v>12.5</v>
      </c>
      <c r="AL70" s="12">
        <v>221</v>
      </c>
      <c r="AN70" s="11">
        <v>12.3</v>
      </c>
      <c r="AO70" s="11">
        <v>15.7</v>
      </c>
      <c r="AP70" s="13">
        <v>266</v>
      </c>
      <c r="AR70" s="11">
        <v>32.1</v>
      </c>
      <c r="AS70" s="11">
        <v>12.2</v>
      </c>
      <c r="AT70" s="12">
        <v>193</v>
      </c>
    </row>
    <row r="71" spans="1:46" x14ac:dyDescent="0.35">
      <c r="A71">
        <v>70</v>
      </c>
      <c r="B71" s="7" t="s">
        <v>105</v>
      </c>
      <c r="C71" t="s">
        <v>110</v>
      </c>
      <c r="F71" t="s">
        <v>6</v>
      </c>
      <c r="H71" t="s">
        <v>6</v>
      </c>
      <c r="J71" t="s">
        <v>6</v>
      </c>
      <c r="L71" t="s">
        <v>6</v>
      </c>
      <c r="P71">
        <v>4.333333333333333</v>
      </c>
      <c r="R71">
        <v>4.333333333333333</v>
      </c>
      <c r="T71">
        <v>4.333333333333333</v>
      </c>
      <c r="V71">
        <v>4.333333333333333</v>
      </c>
      <c r="Y71">
        <v>2.6666666666666665</v>
      </c>
      <c r="Z71">
        <v>2.6666666666666665</v>
      </c>
      <c r="AA71">
        <v>2.6666666666666665</v>
      </c>
      <c r="AB71">
        <v>2.6666666666666665</v>
      </c>
      <c r="AF71" s="15">
        <v>20.6</v>
      </c>
      <c r="AG71" s="15">
        <v>12.5</v>
      </c>
      <c r="AH71" s="16">
        <v>687</v>
      </c>
      <c r="AJ71" s="11">
        <v>10.1</v>
      </c>
      <c r="AK71" s="11">
        <v>16.5</v>
      </c>
      <c r="AL71" s="12">
        <v>169</v>
      </c>
      <c r="AN71" s="11">
        <v>17.7</v>
      </c>
      <c r="AO71" s="11">
        <v>15.7</v>
      </c>
      <c r="AP71" s="12">
        <v>196</v>
      </c>
      <c r="AR71" s="11">
        <v>19.7</v>
      </c>
      <c r="AS71" s="11">
        <v>12.8</v>
      </c>
      <c r="AT71" s="11">
        <v>250</v>
      </c>
    </row>
    <row r="72" spans="1:46" x14ac:dyDescent="0.35">
      <c r="A72">
        <v>71</v>
      </c>
      <c r="B72" s="7" t="s">
        <v>111</v>
      </c>
      <c r="C72" t="s">
        <v>112</v>
      </c>
      <c r="F72" t="s">
        <v>6</v>
      </c>
      <c r="H72" t="s">
        <v>6</v>
      </c>
      <c r="J72" t="s">
        <v>6</v>
      </c>
      <c r="L72" t="s">
        <v>6</v>
      </c>
      <c r="P72">
        <v>3.6666666666666665</v>
      </c>
      <c r="R72">
        <v>3.6666666666666665</v>
      </c>
      <c r="T72">
        <v>3.3333333333333335</v>
      </c>
      <c r="V72">
        <v>4.333333333333333</v>
      </c>
      <c r="Y72">
        <v>2.3333333333333335</v>
      </c>
      <c r="Z72">
        <v>2</v>
      </c>
      <c r="AA72">
        <v>2.3333333333333335</v>
      </c>
      <c r="AB72">
        <v>2.6666666666666665</v>
      </c>
      <c r="AF72" s="15">
        <v>41.6</v>
      </c>
      <c r="AG72" s="15">
        <v>10.6</v>
      </c>
      <c r="AH72" s="16">
        <v>434</v>
      </c>
      <c r="AJ72" s="11">
        <v>38.9</v>
      </c>
      <c r="AK72" s="11">
        <v>11.7</v>
      </c>
      <c r="AL72" s="12">
        <v>108</v>
      </c>
      <c r="AN72" s="11">
        <v>24.3</v>
      </c>
      <c r="AO72" s="11">
        <v>15.2</v>
      </c>
      <c r="AP72" s="12">
        <v>172</v>
      </c>
      <c r="AR72" s="11">
        <v>39.5</v>
      </c>
      <c r="AS72" s="11">
        <v>11.4</v>
      </c>
      <c r="AT72" s="12">
        <v>148</v>
      </c>
    </row>
    <row r="73" spans="1:46" x14ac:dyDescent="0.35">
      <c r="A73">
        <v>72</v>
      </c>
      <c r="B73" s="7" t="s">
        <v>111</v>
      </c>
      <c r="C73" t="s">
        <v>113</v>
      </c>
      <c r="F73" t="s">
        <v>6</v>
      </c>
      <c r="H73" t="s">
        <v>6</v>
      </c>
      <c r="J73" t="s">
        <v>7</v>
      </c>
      <c r="L73" t="s">
        <v>6</v>
      </c>
      <c r="P73">
        <v>3.6666666666666665</v>
      </c>
      <c r="R73">
        <v>2.3333333333333335</v>
      </c>
      <c r="T73">
        <v>2</v>
      </c>
      <c r="V73">
        <v>5</v>
      </c>
      <c r="Y73">
        <v>2.3333333333333335</v>
      </c>
      <c r="Z73">
        <v>1.6666666666666667</v>
      </c>
      <c r="AA73">
        <v>1.3333333333333333</v>
      </c>
      <c r="AB73">
        <v>2.3333333333333335</v>
      </c>
      <c r="AF73" s="15">
        <v>34.200000000000003</v>
      </c>
      <c r="AG73" s="15">
        <v>11.4</v>
      </c>
      <c r="AH73" s="16">
        <v>525</v>
      </c>
      <c r="AJ73" s="11">
        <v>27.9</v>
      </c>
      <c r="AK73" s="11">
        <v>11.8</v>
      </c>
      <c r="AL73" s="12">
        <v>67</v>
      </c>
      <c r="AN73" s="11">
        <v>33.9</v>
      </c>
      <c r="AO73" s="11">
        <v>11.5</v>
      </c>
      <c r="AP73" s="12">
        <v>60</v>
      </c>
      <c r="AR73" s="11">
        <v>28.4</v>
      </c>
      <c r="AS73" s="11">
        <v>11.6</v>
      </c>
      <c r="AT73" s="12">
        <v>64</v>
      </c>
    </row>
    <row r="74" spans="1:46" x14ac:dyDescent="0.35">
      <c r="A74">
        <v>73</v>
      </c>
      <c r="B74" s="7" t="s">
        <v>111</v>
      </c>
      <c r="C74" t="s">
        <v>114</v>
      </c>
      <c r="F74" t="s">
        <v>7</v>
      </c>
      <c r="H74" t="s">
        <v>6</v>
      </c>
      <c r="J74" t="s">
        <v>6</v>
      </c>
      <c r="L74" t="s">
        <v>6</v>
      </c>
      <c r="P74">
        <v>2.6666666666666665</v>
      </c>
      <c r="R74">
        <v>4.666666666666667</v>
      </c>
      <c r="T74">
        <v>4.666666666666667</v>
      </c>
      <c r="V74">
        <v>5</v>
      </c>
      <c r="Y74">
        <v>2.3333333333333335</v>
      </c>
      <c r="Z74">
        <v>2.3333333333333335</v>
      </c>
      <c r="AA74">
        <v>2.3333333333333335</v>
      </c>
      <c r="AB74">
        <v>2.3333333333333335</v>
      </c>
      <c r="AF74" s="15">
        <v>37.799999999999997</v>
      </c>
      <c r="AG74" s="15">
        <v>10</v>
      </c>
      <c r="AH74" s="16">
        <v>245</v>
      </c>
      <c r="AJ74" s="11">
        <v>52.6</v>
      </c>
      <c r="AK74" s="11">
        <v>10.5</v>
      </c>
      <c r="AL74" s="12">
        <v>130</v>
      </c>
      <c r="AN74" s="11">
        <v>38.700000000000003</v>
      </c>
      <c r="AO74" s="11">
        <v>13.8</v>
      </c>
      <c r="AP74" s="12">
        <v>72</v>
      </c>
      <c r="AR74" s="11">
        <v>40.9</v>
      </c>
      <c r="AS74" s="11">
        <v>10.9</v>
      </c>
      <c r="AT74" s="12">
        <v>149</v>
      </c>
    </row>
    <row r="75" spans="1:46" x14ac:dyDescent="0.35">
      <c r="A75">
        <v>74</v>
      </c>
      <c r="B75" s="7" t="s">
        <v>111</v>
      </c>
      <c r="C75" t="s">
        <v>115</v>
      </c>
      <c r="F75" t="s">
        <v>6</v>
      </c>
      <c r="H75" t="s">
        <v>6</v>
      </c>
      <c r="J75" t="s">
        <v>6</v>
      </c>
      <c r="L75" t="s">
        <v>6</v>
      </c>
      <c r="P75">
        <v>4.666666666666667</v>
      </c>
      <c r="R75">
        <v>5</v>
      </c>
      <c r="T75">
        <v>4.666666666666667</v>
      </c>
      <c r="V75">
        <v>4.333333333333333</v>
      </c>
      <c r="Y75">
        <v>2.6666666666666665</v>
      </c>
      <c r="Z75">
        <v>2.6666666666666665</v>
      </c>
      <c r="AA75">
        <v>2.3333333333333335</v>
      </c>
      <c r="AB75">
        <v>2</v>
      </c>
      <c r="AF75" s="15">
        <v>35.1</v>
      </c>
      <c r="AG75" s="15">
        <v>11</v>
      </c>
      <c r="AH75" s="16">
        <v>813</v>
      </c>
      <c r="AJ75" s="11">
        <v>60.1</v>
      </c>
      <c r="AK75" s="11">
        <v>9.6999999999999993</v>
      </c>
      <c r="AL75" s="12">
        <v>78</v>
      </c>
      <c r="AN75" s="11">
        <v>52.8</v>
      </c>
      <c r="AO75" s="11">
        <v>10.5</v>
      </c>
      <c r="AP75" s="12">
        <v>129</v>
      </c>
      <c r="AR75" s="11">
        <v>42.3</v>
      </c>
      <c r="AS75" s="11">
        <v>10.4</v>
      </c>
      <c r="AT75" s="12">
        <v>242</v>
      </c>
    </row>
    <row r="76" spans="1:46" x14ac:dyDescent="0.35">
      <c r="A76">
        <v>75</v>
      </c>
      <c r="B76" s="7" t="s">
        <v>111</v>
      </c>
      <c r="C76" t="s">
        <v>116</v>
      </c>
      <c r="F76" t="s">
        <v>6</v>
      </c>
      <c r="H76" t="s">
        <v>6</v>
      </c>
      <c r="J76" t="s">
        <v>6</v>
      </c>
      <c r="L76" t="s">
        <v>6</v>
      </c>
      <c r="P76">
        <v>5</v>
      </c>
      <c r="R76">
        <v>5</v>
      </c>
      <c r="T76">
        <v>5</v>
      </c>
      <c r="V76">
        <v>5</v>
      </c>
      <c r="Y76">
        <v>2.6666666666666665</v>
      </c>
      <c r="Z76">
        <v>2.6666666666666665</v>
      </c>
      <c r="AA76">
        <v>2.3333333333333335</v>
      </c>
      <c r="AB76">
        <v>2.3333333333333335</v>
      </c>
      <c r="AF76" s="15">
        <v>25</v>
      </c>
      <c r="AG76" s="15">
        <v>12.8</v>
      </c>
      <c r="AH76" s="16">
        <v>683</v>
      </c>
      <c r="AJ76" s="11">
        <v>13.3</v>
      </c>
      <c r="AK76" s="11">
        <v>13.2</v>
      </c>
      <c r="AL76" s="12">
        <v>51</v>
      </c>
      <c r="AN76" s="11">
        <v>12.9</v>
      </c>
      <c r="AO76" s="11">
        <v>13.4</v>
      </c>
      <c r="AP76" s="12">
        <v>54</v>
      </c>
      <c r="AR76" s="11">
        <v>40.200000000000003</v>
      </c>
      <c r="AS76" s="11">
        <v>11.1</v>
      </c>
      <c r="AT76" s="12">
        <v>197</v>
      </c>
    </row>
    <row r="77" spans="1:46" x14ac:dyDescent="0.35">
      <c r="A77">
        <v>76</v>
      </c>
      <c r="B77" s="7" t="s">
        <v>117</v>
      </c>
      <c r="C77" t="s">
        <v>118</v>
      </c>
      <c r="F77" t="s">
        <v>6</v>
      </c>
      <c r="H77" t="s">
        <v>6</v>
      </c>
      <c r="J77" t="s">
        <v>6</v>
      </c>
      <c r="L77" t="s">
        <v>6</v>
      </c>
      <c r="P77">
        <v>5</v>
      </c>
      <c r="R77">
        <v>3.6666666666666665</v>
      </c>
      <c r="T77">
        <v>5</v>
      </c>
      <c r="V77">
        <v>4.666666666666667</v>
      </c>
      <c r="Y77">
        <v>2.6666666666666665</v>
      </c>
      <c r="Z77">
        <v>2.6666666666666665</v>
      </c>
      <c r="AA77">
        <v>2.6666666666666665</v>
      </c>
      <c r="AB77">
        <v>3</v>
      </c>
      <c r="AF77" s="15">
        <v>44.1</v>
      </c>
      <c r="AG77" s="15">
        <v>9.6999999999999993</v>
      </c>
      <c r="AH77" s="16">
        <v>525</v>
      </c>
      <c r="AJ77" s="11">
        <v>41.2</v>
      </c>
      <c r="AK77" s="11">
        <v>10.8</v>
      </c>
      <c r="AL77" s="12">
        <v>278</v>
      </c>
      <c r="AN77" s="11">
        <v>27.5</v>
      </c>
      <c r="AO77" s="11">
        <v>14</v>
      </c>
      <c r="AP77" s="12">
        <v>348</v>
      </c>
      <c r="AR77" s="11">
        <v>51.5</v>
      </c>
      <c r="AS77" s="11">
        <v>8.9</v>
      </c>
      <c r="AT77" s="12">
        <v>169</v>
      </c>
    </row>
    <row r="78" spans="1:46" x14ac:dyDescent="0.35">
      <c r="A78">
        <v>77</v>
      </c>
      <c r="B78" s="7" t="s">
        <v>117</v>
      </c>
      <c r="C78" t="s">
        <v>119</v>
      </c>
      <c r="F78" t="s">
        <v>6</v>
      </c>
      <c r="H78" t="s">
        <v>6</v>
      </c>
      <c r="J78" t="s">
        <v>6</v>
      </c>
      <c r="L78" t="s">
        <v>6</v>
      </c>
      <c r="P78">
        <v>5</v>
      </c>
      <c r="R78">
        <v>5</v>
      </c>
      <c r="T78">
        <v>5</v>
      </c>
      <c r="V78">
        <v>4.333333333333333</v>
      </c>
      <c r="Y78">
        <v>2.6666666666666665</v>
      </c>
      <c r="Z78">
        <v>2.3333333333333335</v>
      </c>
      <c r="AA78">
        <v>2</v>
      </c>
      <c r="AB78">
        <v>2</v>
      </c>
      <c r="AF78" s="15">
        <v>33.1</v>
      </c>
      <c r="AG78" s="15">
        <v>11.8</v>
      </c>
      <c r="AH78" s="16">
        <v>615</v>
      </c>
      <c r="AJ78" s="11">
        <v>0</v>
      </c>
      <c r="AK78" s="11">
        <v>14.3</v>
      </c>
      <c r="AL78" s="12">
        <v>24</v>
      </c>
      <c r="AN78" s="11">
        <v>37</v>
      </c>
      <c r="AO78" s="11">
        <v>10.3</v>
      </c>
      <c r="AP78" s="12">
        <v>81</v>
      </c>
      <c r="AR78" s="11">
        <v>30.7</v>
      </c>
      <c r="AS78" s="11">
        <v>12.8</v>
      </c>
      <c r="AT78" s="12">
        <v>167</v>
      </c>
    </row>
    <row r="79" spans="1:46" x14ac:dyDescent="0.35">
      <c r="A79">
        <v>78</v>
      </c>
      <c r="B79" s="7" t="s">
        <v>117</v>
      </c>
      <c r="C79" t="s">
        <v>120</v>
      </c>
      <c r="F79" t="s">
        <v>6</v>
      </c>
      <c r="H79" t="s">
        <v>6</v>
      </c>
      <c r="J79" t="s">
        <v>6</v>
      </c>
      <c r="L79" t="s">
        <v>6</v>
      </c>
      <c r="P79">
        <v>5</v>
      </c>
      <c r="R79">
        <v>4.333333333333333</v>
      </c>
      <c r="T79">
        <v>5</v>
      </c>
      <c r="V79">
        <v>4.333333333333333</v>
      </c>
      <c r="Y79">
        <v>3</v>
      </c>
      <c r="Z79">
        <v>1.6666666666666667</v>
      </c>
      <c r="AA79">
        <v>2.3333333333333335</v>
      </c>
      <c r="AB79">
        <v>2</v>
      </c>
      <c r="AF79" s="15">
        <v>45.3</v>
      </c>
      <c r="AG79" s="15">
        <v>9.1999999999999993</v>
      </c>
      <c r="AH79" s="16">
        <v>1060</v>
      </c>
      <c r="AJ79" s="11">
        <v>41.6</v>
      </c>
      <c r="AK79" s="11">
        <v>10.6</v>
      </c>
      <c r="AL79" s="12">
        <v>154</v>
      </c>
      <c r="AN79" s="11">
        <v>40.1</v>
      </c>
      <c r="AO79" s="11">
        <v>11.2</v>
      </c>
      <c r="AP79" s="12">
        <v>142</v>
      </c>
      <c r="AR79" s="11">
        <v>44.2</v>
      </c>
      <c r="AS79" s="11">
        <v>9.6</v>
      </c>
      <c r="AT79" s="12">
        <v>307</v>
      </c>
    </row>
    <row r="80" spans="1:46" x14ac:dyDescent="0.35">
      <c r="A80">
        <v>79</v>
      </c>
      <c r="B80" s="7" t="s">
        <v>117</v>
      </c>
      <c r="C80" t="s">
        <v>121</v>
      </c>
      <c r="F80" t="s">
        <v>6</v>
      </c>
      <c r="H80" t="s">
        <v>6</v>
      </c>
      <c r="J80" t="s">
        <v>6</v>
      </c>
      <c r="L80" t="s">
        <v>6</v>
      </c>
      <c r="P80">
        <v>5</v>
      </c>
      <c r="R80">
        <v>5</v>
      </c>
      <c r="T80">
        <v>5</v>
      </c>
      <c r="V80">
        <v>5</v>
      </c>
      <c r="Y80">
        <v>2.6666666666666665</v>
      </c>
      <c r="Z80">
        <v>2.6666666666666665</v>
      </c>
      <c r="AA80">
        <v>2</v>
      </c>
      <c r="AB80">
        <v>2</v>
      </c>
      <c r="AF80" s="15">
        <v>44.2</v>
      </c>
      <c r="AG80" s="15">
        <v>9.6</v>
      </c>
      <c r="AH80" s="16">
        <v>559</v>
      </c>
      <c r="AJ80" s="11">
        <v>45.8</v>
      </c>
      <c r="AK80" s="11">
        <v>11.1</v>
      </c>
      <c r="AL80" s="12">
        <v>85</v>
      </c>
      <c r="AN80" s="11">
        <v>52.2</v>
      </c>
      <c r="AO80" s="11">
        <v>10.7</v>
      </c>
      <c r="AP80" s="12">
        <v>95</v>
      </c>
      <c r="AR80" s="11">
        <v>30.5</v>
      </c>
      <c r="AS80" s="11">
        <v>12.8</v>
      </c>
      <c r="AT80" s="12">
        <v>215</v>
      </c>
    </row>
    <row r="81" spans="1:46" x14ac:dyDescent="0.35">
      <c r="A81">
        <v>80</v>
      </c>
      <c r="B81" s="7" t="s">
        <v>117</v>
      </c>
      <c r="C81" t="s">
        <v>122</v>
      </c>
      <c r="F81" t="s">
        <v>6</v>
      </c>
      <c r="H81" t="s">
        <v>6</v>
      </c>
      <c r="J81" t="s">
        <v>6</v>
      </c>
      <c r="L81" t="s">
        <v>6</v>
      </c>
      <c r="P81">
        <v>4.333333333333333</v>
      </c>
      <c r="R81">
        <v>4</v>
      </c>
      <c r="T81">
        <v>4</v>
      </c>
      <c r="V81">
        <v>4</v>
      </c>
      <c r="Y81">
        <v>2.6666666666666665</v>
      </c>
      <c r="Z81">
        <v>2.3333333333333335</v>
      </c>
      <c r="AA81">
        <v>2</v>
      </c>
      <c r="AB81">
        <v>2</v>
      </c>
      <c r="AF81" s="15">
        <v>38</v>
      </c>
      <c r="AG81" s="15">
        <v>10</v>
      </c>
      <c r="AH81" s="16">
        <v>577</v>
      </c>
      <c r="AJ81" s="11">
        <v>48.8</v>
      </c>
      <c r="AK81" s="11">
        <v>9.9</v>
      </c>
      <c r="AL81" s="12">
        <v>42</v>
      </c>
      <c r="AN81" s="11">
        <v>50</v>
      </c>
      <c r="AO81" s="11">
        <v>9.5</v>
      </c>
      <c r="AP81" s="12">
        <v>51</v>
      </c>
      <c r="AR81" s="11">
        <v>42.9</v>
      </c>
      <c r="AS81" s="11">
        <v>10.1</v>
      </c>
      <c r="AT81" s="12">
        <v>229</v>
      </c>
    </row>
    <row r="82" spans="1:46" x14ac:dyDescent="0.35">
      <c r="A82">
        <v>81</v>
      </c>
      <c r="B82" s="7" t="s">
        <v>123</v>
      </c>
      <c r="C82" t="s">
        <v>124</v>
      </c>
      <c r="F82" t="s">
        <v>6</v>
      </c>
      <c r="H82" t="s">
        <v>7</v>
      </c>
      <c r="J82" t="s">
        <v>7</v>
      </c>
      <c r="L82" t="s">
        <v>7</v>
      </c>
      <c r="P82">
        <v>3.3333333333333335</v>
      </c>
      <c r="R82">
        <v>1.3333333333333333</v>
      </c>
      <c r="T82">
        <v>1.6666666666666667</v>
      </c>
      <c r="V82">
        <v>1.6666666666666667</v>
      </c>
      <c r="Y82">
        <v>2</v>
      </c>
      <c r="Z82">
        <v>1</v>
      </c>
      <c r="AA82">
        <v>1</v>
      </c>
      <c r="AB82">
        <v>1.3333333333333333</v>
      </c>
      <c r="AF82" s="15">
        <v>18.899999999999999</v>
      </c>
      <c r="AG82" s="15">
        <v>13.1</v>
      </c>
      <c r="AH82">
        <v>558</v>
      </c>
      <c r="AJ82" s="11">
        <v>31.9</v>
      </c>
      <c r="AK82" s="11">
        <v>12.3</v>
      </c>
      <c r="AL82" s="12">
        <v>84</v>
      </c>
      <c r="AN82" s="11">
        <v>22.6</v>
      </c>
      <c r="AO82" s="11">
        <v>13.8</v>
      </c>
      <c r="AP82" s="12">
        <v>74</v>
      </c>
      <c r="AR82" s="11">
        <v>30.7</v>
      </c>
      <c r="AS82" s="11">
        <v>12.8</v>
      </c>
      <c r="AT82" s="12">
        <v>91</v>
      </c>
    </row>
    <row r="83" spans="1:46" x14ac:dyDescent="0.35">
      <c r="A83">
        <v>82</v>
      </c>
      <c r="B83" s="7" t="s">
        <v>123</v>
      </c>
      <c r="C83" t="s">
        <v>125</v>
      </c>
      <c r="F83" t="s">
        <v>6</v>
      </c>
      <c r="H83" t="s">
        <v>6</v>
      </c>
      <c r="J83" t="s">
        <v>6</v>
      </c>
      <c r="L83" t="s">
        <v>6</v>
      </c>
      <c r="P83">
        <v>5</v>
      </c>
      <c r="R83">
        <v>4.333333333333333</v>
      </c>
      <c r="T83">
        <v>4</v>
      </c>
      <c r="V83">
        <v>4</v>
      </c>
      <c r="Y83">
        <v>3</v>
      </c>
      <c r="Z83">
        <v>2.3333333333333335</v>
      </c>
      <c r="AA83">
        <v>2</v>
      </c>
      <c r="AB83">
        <v>2</v>
      </c>
      <c r="AF83" s="15">
        <v>22.7</v>
      </c>
      <c r="AG83" s="15">
        <v>13.7</v>
      </c>
      <c r="AH83" s="16">
        <v>707</v>
      </c>
      <c r="AJ83" s="11">
        <v>26.1</v>
      </c>
      <c r="AK83" s="11">
        <v>14.5</v>
      </c>
      <c r="AL83" s="12">
        <v>59</v>
      </c>
      <c r="AN83" s="11">
        <v>15.1</v>
      </c>
      <c r="AO83" s="11">
        <v>18.7</v>
      </c>
      <c r="AP83" s="12">
        <v>61</v>
      </c>
      <c r="AR83" s="11">
        <v>16.2</v>
      </c>
      <c r="AS83" s="11">
        <v>14.2</v>
      </c>
      <c r="AT83" s="12">
        <v>269</v>
      </c>
    </row>
    <row r="84" spans="1:46" x14ac:dyDescent="0.35">
      <c r="A84">
        <v>83</v>
      </c>
      <c r="B84" s="7" t="s">
        <v>123</v>
      </c>
      <c r="C84" t="s">
        <v>126</v>
      </c>
      <c r="F84" t="s">
        <v>6</v>
      </c>
      <c r="H84" t="s">
        <v>6</v>
      </c>
      <c r="J84" t="s">
        <v>6</v>
      </c>
      <c r="L84" t="s">
        <v>6</v>
      </c>
      <c r="P84">
        <v>4.333333333333333</v>
      </c>
      <c r="R84">
        <v>3.3333333333333335</v>
      </c>
      <c r="T84">
        <v>5</v>
      </c>
      <c r="V84">
        <v>5</v>
      </c>
      <c r="Y84">
        <v>3</v>
      </c>
      <c r="Z84">
        <v>1.6666666666666667</v>
      </c>
      <c r="AA84">
        <v>3</v>
      </c>
      <c r="AB84">
        <v>2.6666666666666665</v>
      </c>
      <c r="AF84" s="15">
        <v>24</v>
      </c>
      <c r="AG84" s="15">
        <v>13.2</v>
      </c>
      <c r="AH84" s="16">
        <v>780</v>
      </c>
      <c r="AJ84" s="11">
        <v>15.1</v>
      </c>
      <c r="AK84" s="11">
        <v>14.6</v>
      </c>
      <c r="AL84" s="12">
        <v>167</v>
      </c>
      <c r="AN84" s="11">
        <v>11.1</v>
      </c>
      <c r="AO84" s="11">
        <v>16.100000000000001</v>
      </c>
      <c r="AP84" s="12">
        <v>213</v>
      </c>
      <c r="AR84" s="11">
        <v>30.6</v>
      </c>
      <c r="AS84" s="11">
        <v>12.8</v>
      </c>
      <c r="AT84" s="12">
        <v>61</v>
      </c>
    </row>
    <row r="85" spans="1:46" x14ac:dyDescent="0.35">
      <c r="A85">
        <v>84</v>
      </c>
      <c r="B85" s="7" t="s">
        <v>123</v>
      </c>
      <c r="C85" t="s">
        <v>127</v>
      </c>
      <c r="F85" t="s">
        <v>6</v>
      </c>
      <c r="H85" t="s">
        <v>6</v>
      </c>
      <c r="J85" t="s">
        <v>6</v>
      </c>
      <c r="L85" t="s">
        <v>6</v>
      </c>
      <c r="P85">
        <v>5</v>
      </c>
      <c r="R85">
        <v>4.666666666666667</v>
      </c>
      <c r="T85">
        <v>5</v>
      </c>
      <c r="V85">
        <v>5</v>
      </c>
      <c r="Y85">
        <v>3</v>
      </c>
      <c r="Z85">
        <v>2</v>
      </c>
      <c r="AA85">
        <v>2.6666666666666665</v>
      </c>
      <c r="AB85">
        <v>2.6666666666666665</v>
      </c>
      <c r="AF85" s="15">
        <v>25.2</v>
      </c>
      <c r="AG85" s="15">
        <v>12.8</v>
      </c>
      <c r="AH85" s="16">
        <v>897</v>
      </c>
      <c r="AJ85" s="11">
        <v>6.8</v>
      </c>
      <c r="AK85" s="11">
        <v>15.7</v>
      </c>
      <c r="AL85" s="12">
        <v>123</v>
      </c>
      <c r="AN85" s="11">
        <v>16.399999999999999</v>
      </c>
      <c r="AO85" s="11">
        <v>16.2</v>
      </c>
      <c r="AP85" s="12">
        <v>167</v>
      </c>
      <c r="AR85" s="11">
        <v>28.9</v>
      </c>
      <c r="AS85" s="11">
        <v>13.4</v>
      </c>
      <c r="AT85" s="12">
        <v>236</v>
      </c>
    </row>
    <row r="86" spans="1:46" x14ac:dyDescent="0.35">
      <c r="A86">
        <v>85</v>
      </c>
      <c r="B86" s="7" t="s">
        <v>123</v>
      </c>
      <c r="C86" t="s">
        <v>128</v>
      </c>
      <c r="F86" t="s">
        <v>6</v>
      </c>
      <c r="H86" t="s">
        <v>6</v>
      </c>
      <c r="J86" t="s">
        <v>6</v>
      </c>
      <c r="L86" t="s">
        <v>6</v>
      </c>
      <c r="P86">
        <v>5</v>
      </c>
      <c r="R86">
        <v>5</v>
      </c>
      <c r="T86">
        <v>5</v>
      </c>
      <c r="V86">
        <v>5</v>
      </c>
      <c r="Y86">
        <v>3</v>
      </c>
      <c r="Z86">
        <v>3</v>
      </c>
      <c r="AA86">
        <v>2.6666666666666665</v>
      </c>
      <c r="AB86">
        <v>2.3333333333333335</v>
      </c>
      <c r="AF86" s="15">
        <v>35.1</v>
      </c>
      <c r="AG86" s="15">
        <v>11</v>
      </c>
      <c r="AH86" s="16">
        <v>1023</v>
      </c>
      <c r="AJ86" s="11">
        <v>9.8000000000000007</v>
      </c>
      <c r="AK86" s="11">
        <v>14.6</v>
      </c>
      <c r="AL86" s="12">
        <v>86</v>
      </c>
      <c r="AN86" s="11">
        <v>14.4</v>
      </c>
      <c r="AO86" s="11">
        <v>14.9</v>
      </c>
      <c r="AP86" s="12">
        <v>131</v>
      </c>
      <c r="AR86" s="11">
        <v>23.9</v>
      </c>
      <c r="AS86" s="11">
        <v>13.3</v>
      </c>
      <c r="AT86" s="12">
        <v>202</v>
      </c>
    </row>
    <row r="87" spans="1:46" x14ac:dyDescent="0.35">
      <c r="A87">
        <v>86</v>
      </c>
      <c r="B87" s="7" t="s">
        <v>129</v>
      </c>
      <c r="C87" t="s">
        <v>130</v>
      </c>
      <c r="F87" t="s">
        <v>6</v>
      </c>
      <c r="H87" t="s">
        <v>6</v>
      </c>
      <c r="J87" t="s">
        <v>6</v>
      </c>
      <c r="L87" t="s">
        <v>6</v>
      </c>
      <c r="P87">
        <v>5</v>
      </c>
      <c r="R87">
        <v>5</v>
      </c>
      <c r="T87">
        <v>4.666666666666667</v>
      </c>
      <c r="V87">
        <v>5</v>
      </c>
      <c r="Y87">
        <v>3</v>
      </c>
      <c r="Z87">
        <v>2.6666666666666665</v>
      </c>
      <c r="AA87">
        <v>2.3333333333333335</v>
      </c>
      <c r="AB87">
        <v>2.3333333333333335</v>
      </c>
      <c r="AF87" s="15">
        <v>45.1</v>
      </c>
      <c r="AG87" s="15">
        <v>9.3000000000000007</v>
      </c>
      <c r="AH87" s="16">
        <v>547</v>
      </c>
      <c r="AJ87" s="11">
        <v>62.5</v>
      </c>
      <c r="AK87" s="11">
        <v>6.7</v>
      </c>
      <c r="AL87" s="12">
        <v>97</v>
      </c>
      <c r="AN87" s="11">
        <v>55.1</v>
      </c>
      <c r="AO87" s="11">
        <v>7.5</v>
      </c>
      <c r="AP87" s="12">
        <v>78</v>
      </c>
      <c r="AR87" s="11">
        <v>51.5</v>
      </c>
      <c r="AS87" s="11">
        <v>8.9</v>
      </c>
      <c r="AT87" s="12">
        <v>180</v>
      </c>
    </row>
    <row r="88" spans="1:46" x14ac:dyDescent="0.35">
      <c r="A88">
        <v>87</v>
      </c>
      <c r="B88" s="7" t="s">
        <v>129</v>
      </c>
      <c r="C88" t="s">
        <v>131</v>
      </c>
      <c r="F88" t="s">
        <v>6</v>
      </c>
      <c r="H88" t="s">
        <v>6</v>
      </c>
      <c r="J88" t="s">
        <v>6</v>
      </c>
      <c r="L88" t="s">
        <v>6</v>
      </c>
      <c r="P88">
        <v>4</v>
      </c>
      <c r="R88">
        <v>5</v>
      </c>
      <c r="T88">
        <v>5</v>
      </c>
      <c r="V88">
        <v>4.333333333333333</v>
      </c>
      <c r="Y88">
        <v>2.6666666666666665</v>
      </c>
      <c r="Z88">
        <v>2.6666666666666665</v>
      </c>
      <c r="AA88">
        <v>2.3333333333333335</v>
      </c>
      <c r="AB88">
        <v>2.3333333333333335</v>
      </c>
      <c r="AF88" s="15">
        <v>44.8</v>
      </c>
      <c r="AG88" s="15">
        <v>9.4</v>
      </c>
      <c r="AH88" s="16">
        <v>920</v>
      </c>
      <c r="AJ88" s="11">
        <v>61.4</v>
      </c>
      <c r="AK88" s="11">
        <v>9.1999999999999993</v>
      </c>
      <c r="AL88" s="12">
        <v>110</v>
      </c>
      <c r="AN88" s="11">
        <v>42.6</v>
      </c>
      <c r="AO88" s="11">
        <v>10.3</v>
      </c>
      <c r="AP88" s="12">
        <v>94</v>
      </c>
      <c r="AR88" s="11">
        <v>48.6</v>
      </c>
      <c r="AS88" s="11">
        <v>10</v>
      </c>
      <c r="AT88" s="12">
        <v>242</v>
      </c>
    </row>
    <row r="89" spans="1:46" x14ac:dyDescent="0.35">
      <c r="A89">
        <v>88</v>
      </c>
      <c r="B89" s="7" t="s">
        <v>129</v>
      </c>
      <c r="C89" t="s">
        <v>132</v>
      </c>
      <c r="F89" t="s">
        <v>6</v>
      </c>
      <c r="H89" t="s">
        <v>7</v>
      </c>
      <c r="J89" t="s">
        <v>6</v>
      </c>
      <c r="L89" t="s">
        <v>6</v>
      </c>
      <c r="P89">
        <v>5</v>
      </c>
      <c r="R89">
        <v>1.3333333333333333</v>
      </c>
      <c r="T89">
        <v>5</v>
      </c>
      <c r="V89">
        <v>5</v>
      </c>
      <c r="Y89">
        <v>3</v>
      </c>
      <c r="Z89">
        <v>1</v>
      </c>
      <c r="AA89">
        <v>2.3333333333333335</v>
      </c>
      <c r="AB89">
        <v>2.3333333333333335</v>
      </c>
      <c r="AF89" s="15">
        <v>52.3</v>
      </c>
      <c r="AG89" s="15">
        <v>8.6</v>
      </c>
      <c r="AH89" s="16">
        <v>500</v>
      </c>
      <c r="AJ89" s="11">
        <v>80.3</v>
      </c>
      <c r="AK89" s="11">
        <v>4.0999999999999996</v>
      </c>
      <c r="AL89" s="12">
        <v>80</v>
      </c>
      <c r="AN89" s="11">
        <v>79.2</v>
      </c>
      <c r="AO89" s="11">
        <v>4.5</v>
      </c>
      <c r="AP89" s="12">
        <v>91</v>
      </c>
      <c r="AR89" s="11">
        <v>77.2</v>
      </c>
      <c r="AS89" s="11">
        <v>5.2</v>
      </c>
      <c r="AT89" s="12">
        <v>33</v>
      </c>
    </row>
    <row r="90" spans="1:46" x14ac:dyDescent="0.35">
      <c r="A90">
        <v>89</v>
      </c>
      <c r="B90" s="7" t="s">
        <v>129</v>
      </c>
      <c r="C90" t="s">
        <v>133</v>
      </c>
      <c r="F90" t="s">
        <v>6</v>
      </c>
      <c r="H90" t="s">
        <v>7</v>
      </c>
      <c r="J90" t="s">
        <v>6</v>
      </c>
      <c r="L90" t="s">
        <v>6</v>
      </c>
      <c r="P90">
        <v>4.333333333333333</v>
      </c>
      <c r="R90">
        <v>2.3333333333333335</v>
      </c>
      <c r="T90">
        <v>5</v>
      </c>
      <c r="V90">
        <v>5</v>
      </c>
      <c r="Y90">
        <v>2.6666666666666665</v>
      </c>
      <c r="Z90">
        <v>1.3333333333333333</v>
      </c>
      <c r="AA90">
        <v>2.6666666666666665</v>
      </c>
      <c r="AB90">
        <v>3</v>
      </c>
      <c r="AF90" s="15">
        <v>45.6</v>
      </c>
      <c r="AG90" s="15">
        <v>9.1</v>
      </c>
      <c r="AH90" s="16">
        <v>875</v>
      </c>
      <c r="AJ90" s="11">
        <v>47.5</v>
      </c>
      <c r="AK90" s="11">
        <v>10.4</v>
      </c>
      <c r="AL90" s="12">
        <v>229</v>
      </c>
      <c r="AN90" s="11">
        <v>48.9</v>
      </c>
      <c r="AO90" s="11">
        <v>9.9</v>
      </c>
      <c r="AP90" s="12">
        <v>222</v>
      </c>
      <c r="AR90" s="11">
        <v>41.4</v>
      </c>
      <c r="AS90" s="11">
        <v>10.7</v>
      </c>
      <c r="AT90" s="12">
        <v>104</v>
      </c>
    </row>
    <row r="91" spans="1:46" x14ac:dyDescent="0.35">
      <c r="A91">
        <v>90</v>
      </c>
      <c r="B91" s="7" t="s">
        <v>129</v>
      </c>
      <c r="C91" t="s">
        <v>134</v>
      </c>
      <c r="F91" t="s">
        <v>6</v>
      </c>
      <c r="H91" t="s">
        <v>6</v>
      </c>
      <c r="J91" t="s">
        <v>6</v>
      </c>
      <c r="L91" t="s">
        <v>6</v>
      </c>
      <c r="P91">
        <v>4.666666666666667</v>
      </c>
      <c r="R91">
        <v>4.666666666666667</v>
      </c>
      <c r="T91">
        <v>5</v>
      </c>
      <c r="V91">
        <v>5</v>
      </c>
      <c r="Y91">
        <v>3</v>
      </c>
      <c r="Z91">
        <v>2</v>
      </c>
      <c r="AA91">
        <v>2.6666666666666665</v>
      </c>
      <c r="AB91">
        <v>2.6666666666666665</v>
      </c>
      <c r="AF91" s="15">
        <v>52.5</v>
      </c>
      <c r="AG91" s="15">
        <v>8.5</v>
      </c>
      <c r="AH91" s="16">
        <v>800</v>
      </c>
      <c r="AJ91" s="11">
        <v>40.299999999999997</v>
      </c>
      <c r="AK91" s="11">
        <v>11.1</v>
      </c>
      <c r="AL91" s="12">
        <v>379</v>
      </c>
      <c r="AN91" s="11">
        <v>25.9</v>
      </c>
      <c r="AO91" s="11">
        <v>12.5</v>
      </c>
      <c r="AP91" s="12">
        <v>451</v>
      </c>
      <c r="AR91" s="11">
        <v>53.7</v>
      </c>
      <c r="AS91" s="11">
        <v>8.1</v>
      </c>
      <c r="AT91" s="12">
        <v>249</v>
      </c>
    </row>
    <row r="92" spans="1:46" x14ac:dyDescent="0.35">
      <c r="A92">
        <v>91</v>
      </c>
      <c r="B92" s="7" t="s">
        <v>135</v>
      </c>
      <c r="C92" t="s">
        <v>136</v>
      </c>
      <c r="F92" t="s">
        <v>6</v>
      </c>
      <c r="H92" t="s">
        <v>6</v>
      </c>
      <c r="J92" t="s">
        <v>6</v>
      </c>
      <c r="L92" t="s">
        <v>6</v>
      </c>
      <c r="P92">
        <v>5</v>
      </c>
      <c r="R92">
        <v>5</v>
      </c>
      <c r="T92">
        <v>5</v>
      </c>
      <c r="V92">
        <v>4.666666666666667</v>
      </c>
      <c r="Y92">
        <v>3</v>
      </c>
      <c r="Z92">
        <v>3</v>
      </c>
      <c r="AA92">
        <v>2.6666666666666665</v>
      </c>
      <c r="AB92">
        <v>2.6666666666666665</v>
      </c>
      <c r="AF92" s="15">
        <v>17.399999999999999</v>
      </c>
      <c r="AG92" s="15">
        <v>13.7</v>
      </c>
      <c r="AH92" s="16">
        <v>717</v>
      </c>
      <c r="AJ92" s="11">
        <v>24.7</v>
      </c>
      <c r="AK92" s="11">
        <v>13</v>
      </c>
      <c r="AL92" s="12">
        <v>76</v>
      </c>
      <c r="AN92" s="11">
        <v>14.4</v>
      </c>
      <c r="AO92" s="11">
        <v>14.9</v>
      </c>
      <c r="AP92" s="12">
        <v>102</v>
      </c>
      <c r="AR92" s="11">
        <v>15.6</v>
      </c>
      <c r="AS92" s="11">
        <v>14.4</v>
      </c>
      <c r="AT92" s="12">
        <v>241</v>
      </c>
    </row>
    <row r="93" spans="1:46" x14ac:dyDescent="0.35">
      <c r="A93">
        <v>92</v>
      </c>
      <c r="B93" s="7" t="s">
        <v>135</v>
      </c>
      <c r="C93" t="s">
        <v>137</v>
      </c>
      <c r="F93" t="s">
        <v>6</v>
      </c>
      <c r="H93" t="s">
        <v>6</v>
      </c>
      <c r="J93" t="s">
        <v>6</v>
      </c>
      <c r="L93" t="s">
        <v>6</v>
      </c>
      <c r="P93">
        <v>5</v>
      </c>
      <c r="R93">
        <v>5</v>
      </c>
      <c r="T93">
        <v>4.666666666666667</v>
      </c>
      <c r="V93">
        <v>3.3333333333333335</v>
      </c>
      <c r="Y93">
        <v>3</v>
      </c>
      <c r="Z93">
        <v>2.6666666666666665</v>
      </c>
      <c r="AA93">
        <v>2.3333333333333335</v>
      </c>
      <c r="AB93">
        <v>2.3333333333333335</v>
      </c>
      <c r="AF93" s="15">
        <v>33.1</v>
      </c>
      <c r="AG93" s="15">
        <v>11.8</v>
      </c>
      <c r="AH93" s="16">
        <v>765</v>
      </c>
      <c r="AJ93" s="11">
        <v>47.1</v>
      </c>
      <c r="AK93" s="12">
        <v>10.6</v>
      </c>
      <c r="AL93" s="12">
        <v>47</v>
      </c>
      <c r="AN93" s="11">
        <v>21.4</v>
      </c>
      <c r="AO93" s="11">
        <v>16.3</v>
      </c>
      <c r="AP93" s="12">
        <v>73</v>
      </c>
      <c r="AR93" s="11">
        <v>39.799999999999997</v>
      </c>
      <c r="AS93" s="11">
        <v>11.3</v>
      </c>
      <c r="AT93" s="12">
        <v>160</v>
      </c>
    </row>
    <row r="94" spans="1:46" x14ac:dyDescent="0.35">
      <c r="A94">
        <v>93</v>
      </c>
      <c r="B94" s="7" t="s">
        <v>135</v>
      </c>
      <c r="C94" t="s">
        <v>138</v>
      </c>
      <c r="F94" t="s">
        <v>6</v>
      </c>
      <c r="H94" t="s">
        <v>7</v>
      </c>
      <c r="J94" t="s">
        <v>6</v>
      </c>
      <c r="L94" t="s">
        <v>6</v>
      </c>
      <c r="P94">
        <v>5</v>
      </c>
      <c r="R94">
        <v>3</v>
      </c>
      <c r="T94">
        <v>5</v>
      </c>
      <c r="V94">
        <v>4</v>
      </c>
      <c r="Y94">
        <v>3</v>
      </c>
      <c r="Z94">
        <v>1</v>
      </c>
      <c r="AA94">
        <v>2.6666666666666665</v>
      </c>
      <c r="AB94">
        <v>2.3333333333333335</v>
      </c>
      <c r="AF94" s="15">
        <v>24.5</v>
      </c>
      <c r="AG94" s="15">
        <v>13</v>
      </c>
      <c r="AH94" s="16">
        <v>1150</v>
      </c>
      <c r="AJ94" s="11">
        <v>28.8</v>
      </c>
      <c r="AK94" s="11">
        <v>13.5</v>
      </c>
      <c r="AL94" s="12">
        <v>34</v>
      </c>
      <c r="AN94" s="11">
        <v>37.799999999999997</v>
      </c>
      <c r="AO94" s="11">
        <v>12.1</v>
      </c>
      <c r="AP94" s="12">
        <v>66</v>
      </c>
      <c r="AR94" s="11">
        <v>42.8</v>
      </c>
      <c r="AS94" s="11">
        <v>10.199999999999999</v>
      </c>
      <c r="AT94" s="12">
        <v>58</v>
      </c>
    </row>
    <row r="95" spans="1:46" x14ac:dyDescent="0.35">
      <c r="A95">
        <v>94</v>
      </c>
      <c r="B95" s="7" t="s">
        <v>135</v>
      </c>
      <c r="C95" t="s">
        <v>139</v>
      </c>
      <c r="F95" t="s">
        <v>6</v>
      </c>
      <c r="H95" t="s">
        <v>6</v>
      </c>
      <c r="J95" t="s">
        <v>6</v>
      </c>
      <c r="L95" t="s">
        <v>6</v>
      </c>
      <c r="P95">
        <v>5</v>
      </c>
      <c r="R95">
        <v>4</v>
      </c>
      <c r="T95">
        <v>5</v>
      </c>
      <c r="V95">
        <v>4.666666666666667</v>
      </c>
      <c r="Y95">
        <v>3</v>
      </c>
      <c r="Z95">
        <v>2</v>
      </c>
      <c r="AA95">
        <v>2.3333333333333335</v>
      </c>
      <c r="AB95">
        <v>2.3333333333333335</v>
      </c>
      <c r="AF95" s="15">
        <v>9.4</v>
      </c>
      <c r="AG95" s="15">
        <v>14.7</v>
      </c>
      <c r="AH95" s="16">
        <v>300</v>
      </c>
      <c r="AJ95" s="11">
        <v>20.2</v>
      </c>
      <c r="AK95" s="11">
        <v>12.6</v>
      </c>
      <c r="AL95" s="12">
        <v>35</v>
      </c>
      <c r="AN95" s="11">
        <v>44.6</v>
      </c>
      <c r="AO95" s="11">
        <v>9.5</v>
      </c>
      <c r="AP95" s="12">
        <v>39</v>
      </c>
      <c r="AR95" s="11">
        <v>36.9</v>
      </c>
      <c r="AS95" s="11">
        <v>10.4</v>
      </c>
      <c r="AT95" s="12">
        <v>64</v>
      </c>
    </row>
    <row r="96" spans="1:46" x14ac:dyDescent="0.35">
      <c r="A96">
        <v>95</v>
      </c>
      <c r="B96" s="7" t="s">
        <v>135</v>
      </c>
      <c r="C96" t="s">
        <v>140</v>
      </c>
      <c r="F96" t="s">
        <v>6</v>
      </c>
      <c r="H96" t="s">
        <v>7</v>
      </c>
      <c r="J96" t="s">
        <v>6</v>
      </c>
      <c r="L96" t="s">
        <v>6</v>
      </c>
      <c r="P96">
        <v>5</v>
      </c>
      <c r="R96">
        <v>2.3333333333333335</v>
      </c>
      <c r="T96">
        <v>4.666666666666667</v>
      </c>
      <c r="V96">
        <v>5</v>
      </c>
      <c r="Y96">
        <v>3</v>
      </c>
      <c r="Z96">
        <v>1</v>
      </c>
      <c r="AA96">
        <v>2.3333333333333335</v>
      </c>
      <c r="AB96">
        <v>2.6666666666666665</v>
      </c>
      <c r="AF96" s="15">
        <v>26.6</v>
      </c>
      <c r="AG96" s="15">
        <v>12.3</v>
      </c>
      <c r="AH96" s="16">
        <v>622</v>
      </c>
      <c r="AJ96" s="11">
        <v>38.5</v>
      </c>
      <c r="AK96" s="11">
        <v>11.8</v>
      </c>
      <c r="AL96" s="12">
        <v>142</v>
      </c>
      <c r="AN96" s="11">
        <v>35.200000000000003</v>
      </c>
      <c r="AO96" s="11">
        <v>11</v>
      </c>
      <c r="AP96" s="12">
        <v>96</v>
      </c>
      <c r="AR96" s="11">
        <v>34.5</v>
      </c>
      <c r="AS96" s="11">
        <v>11.3</v>
      </c>
      <c r="AT96" s="12">
        <v>57</v>
      </c>
    </row>
    <row r="97" spans="1:46" x14ac:dyDescent="0.35">
      <c r="A97">
        <v>96</v>
      </c>
      <c r="B97" s="7" t="s">
        <v>141</v>
      </c>
      <c r="C97" t="s">
        <v>142</v>
      </c>
      <c r="F97" t="s">
        <v>6</v>
      </c>
      <c r="H97" t="s">
        <v>6</v>
      </c>
      <c r="J97" t="s">
        <v>6</v>
      </c>
      <c r="L97" t="s">
        <v>6</v>
      </c>
      <c r="P97">
        <v>4</v>
      </c>
      <c r="R97">
        <v>3.3333333333333335</v>
      </c>
      <c r="T97">
        <v>4.333333333333333</v>
      </c>
      <c r="V97">
        <v>4.333333333333333</v>
      </c>
      <c r="Y97">
        <v>2.6666666666666665</v>
      </c>
      <c r="Z97">
        <v>2</v>
      </c>
      <c r="AA97">
        <v>2.3333333333333335</v>
      </c>
      <c r="AB97">
        <v>2.6666666666666665</v>
      </c>
      <c r="AF97" s="15">
        <v>33.299999999999997</v>
      </c>
      <c r="AG97" s="15">
        <v>11.7</v>
      </c>
      <c r="AH97" s="16">
        <v>516</v>
      </c>
      <c r="AJ97" s="11">
        <v>24.7</v>
      </c>
      <c r="AK97" s="11">
        <v>13</v>
      </c>
      <c r="AL97" s="12">
        <v>291</v>
      </c>
      <c r="AN97" s="11">
        <v>24.2</v>
      </c>
      <c r="AO97" s="11">
        <v>13.2</v>
      </c>
      <c r="AP97" s="12">
        <v>263</v>
      </c>
      <c r="AR97" s="11">
        <v>39.4</v>
      </c>
      <c r="AS97" s="11">
        <v>11.5</v>
      </c>
      <c r="AT97" s="12">
        <v>149</v>
      </c>
    </row>
    <row r="98" spans="1:46" x14ac:dyDescent="0.35">
      <c r="A98">
        <v>97</v>
      </c>
      <c r="B98" s="7" t="s">
        <v>141</v>
      </c>
      <c r="C98" t="s">
        <v>143</v>
      </c>
      <c r="F98" t="s">
        <v>6</v>
      </c>
      <c r="H98" t="s">
        <v>6</v>
      </c>
      <c r="J98" t="s">
        <v>6</v>
      </c>
      <c r="L98" t="s">
        <v>6</v>
      </c>
      <c r="P98">
        <v>3.6666666666666665</v>
      </c>
      <c r="R98">
        <v>5</v>
      </c>
      <c r="T98">
        <v>5</v>
      </c>
      <c r="V98">
        <v>5</v>
      </c>
      <c r="Y98">
        <v>1.3333333333333333</v>
      </c>
      <c r="Z98">
        <v>2</v>
      </c>
      <c r="AA98">
        <v>2</v>
      </c>
      <c r="AB98">
        <v>2</v>
      </c>
      <c r="AF98" s="15">
        <v>33.5</v>
      </c>
      <c r="AG98" s="15">
        <v>11.7</v>
      </c>
      <c r="AH98" s="16">
        <v>174</v>
      </c>
      <c r="AJ98" s="11">
        <v>34.5</v>
      </c>
      <c r="AK98" s="11">
        <v>11.3</v>
      </c>
      <c r="AL98" s="12">
        <v>57</v>
      </c>
      <c r="AN98" s="11">
        <v>34.5</v>
      </c>
      <c r="AO98" s="11">
        <v>11.3</v>
      </c>
      <c r="AP98" s="12">
        <v>57</v>
      </c>
      <c r="AR98" s="11">
        <v>34.5</v>
      </c>
      <c r="AS98" s="11">
        <v>11.3</v>
      </c>
      <c r="AT98" s="12">
        <v>57</v>
      </c>
    </row>
    <row r="99" spans="1:46" x14ac:dyDescent="0.35">
      <c r="A99">
        <v>98</v>
      </c>
      <c r="B99" s="7" t="s">
        <v>141</v>
      </c>
      <c r="C99" t="s">
        <v>144</v>
      </c>
      <c r="F99" t="s">
        <v>7</v>
      </c>
      <c r="H99" t="s">
        <v>6</v>
      </c>
      <c r="J99" t="s">
        <v>6</v>
      </c>
      <c r="L99" t="s">
        <v>6</v>
      </c>
      <c r="P99">
        <v>1.6666666666666667</v>
      </c>
      <c r="R99">
        <v>5</v>
      </c>
      <c r="T99">
        <v>5</v>
      </c>
      <c r="V99">
        <v>4.333333333333333</v>
      </c>
      <c r="Y99">
        <v>1</v>
      </c>
      <c r="Z99">
        <v>3</v>
      </c>
      <c r="AA99">
        <v>2.3333333333333335</v>
      </c>
      <c r="AB99">
        <v>2.3333333333333335</v>
      </c>
      <c r="AF99" s="15">
        <v>47.2</v>
      </c>
      <c r="AG99" s="15">
        <v>8.5</v>
      </c>
      <c r="AH99" s="16">
        <v>79</v>
      </c>
      <c r="AJ99" s="11">
        <v>42.2</v>
      </c>
      <c r="AK99" s="11">
        <v>12.5</v>
      </c>
      <c r="AL99" s="12">
        <v>41</v>
      </c>
      <c r="AN99" s="11">
        <v>37</v>
      </c>
      <c r="AO99" s="11">
        <v>12.4</v>
      </c>
      <c r="AP99" s="12">
        <v>52</v>
      </c>
      <c r="AR99" s="11">
        <v>47.4</v>
      </c>
      <c r="AS99" s="11">
        <v>10.5</v>
      </c>
      <c r="AT99" s="12">
        <v>108</v>
      </c>
    </row>
    <row r="100" spans="1:46" x14ac:dyDescent="0.35">
      <c r="A100">
        <v>99</v>
      </c>
      <c r="B100" s="7" t="s">
        <v>141</v>
      </c>
      <c r="C100" t="s">
        <v>145</v>
      </c>
      <c r="F100" t="s">
        <v>6</v>
      </c>
      <c r="H100" t="s">
        <v>6</v>
      </c>
      <c r="J100" t="s">
        <v>6</v>
      </c>
      <c r="L100" t="s">
        <v>6</v>
      </c>
      <c r="P100">
        <v>3</v>
      </c>
      <c r="R100">
        <v>5</v>
      </c>
      <c r="T100">
        <v>5</v>
      </c>
      <c r="V100">
        <v>5</v>
      </c>
      <c r="Y100">
        <v>2</v>
      </c>
      <c r="Z100">
        <v>3</v>
      </c>
      <c r="AA100">
        <v>2.3333333333333335</v>
      </c>
      <c r="AB100">
        <v>2.6666666666666665</v>
      </c>
      <c r="AF100" s="15">
        <v>44.9</v>
      </c>
      <c r="AG100" s="15">
        <v>9.4</v>
      </c>
      <c r="AH100" s="16">
        <v>579</v>
      </c>
      <c r="AJ100" s="11">
        <v>22.2</v>
      </c>
      <c r="AK100" s="11">
        <v>13.9</v>
      </c>
      <c r="AL100" s="12">
        <v>91</v>
      </c>
      <c r="AN100" s="11">
        <v>32.5</v>
      </c>
      <c r="AO100" s="11">
        <v>12.1</v>
      </c>
      <c r="AP100" s="12">
        <v>67</v>
      </c>
      <c r="AR100" s="11">
        <v>34.299999999999997</v>
      </c>
      <c r="AS100" s="11">
        <v>11.4</v>
      </c>
      <c r="AT100" s="12">
        <v>221</v>
      </c>
    </row>
    <row r="101" spans="1:46" x14ac:dyDescent="0.35">
      <c r="A101">
        <v>100</v>
      </c>
      <c r="B101" s="7" t="s">
        <v>141</v>
      </c>
      <c r="C101" t="s">
        <v>146</v>
      </c>
      <c r="F101" t="s">
        <v>6</v>
      </c>
      <c r="H101" t="s">
        <v>6</v>
      </c>
      <c r="J101" t="s">
        <v>6</v>
      </c>
      <c r="L101" t="s">
        <v>6</v>
      </c>
      <c r="P101">
        <v>4.333333333333333</v>
      </c>
      <c r="R101">
        <v>4.333333333333333</v>
      </c>
      <c r="T101">
        <v>5</v>
      </c>
      <c r="V101">
        <v>4.333333333333333</v>
      </c>
      <c r="Y101">
        <v>2.6666666666666665</v>
      </c>
      <c r="Z101">
        <v>3</v>
      </c>
      <c r="AA101">
        <v>2.6666666666666665</v>
      </c>
      <c r="AB101">
        <v>3</v>
      </c>
      <c r="AF101" s="15">
        <v>33.200000000000003</v>
      </c>
      <c r="AG101" s="15">
        <v>11.8</v>
      </c>
      <c r="AH101" s="16">
        <v>1019</v>
      </c>
      <c r="AJ101" s="11">
        <v>23.8</v>
      </c>
      <c r="AK101" s="11">
        <v>13.3</v>
      </c>
      <c r="AL101" s="12">
        <v>380</v>
      </c>
      <c r="AN101" s="11">
        <v>32.5</v>
      </c>
      <c r="AO101" s="11">
        <v>12.1</v>
      </c>
      <c r="AP101" s="12">
        <v>457</v>
      </c>
      <c r="AR101" s="11">
        <v>28.2</v>
      </c>
      <c r="AS101" s="11">
        <v>11.6</v>
      </c>
      <c r="AT101" s="12">
        <v>270</v>
      </c>
    </row>
    <row r="102" spans="1:46" x14ac:dyDescent="0.35">
      <c r="A102">
        <v>101</v>
      </c>
      <c r="B102" s="7" t="s">
        <v>147</v>
      </c>
      <c r="C102" t="s">
        <v>148</v>
      </c>
      <c r="F102" t="s">
        <v>7</v>
      </c>
      <c r="H102" t="s">
        <v>6</v>
      </c>
      <c r="J102" t="s">
        <v>6</v>
      </c>
      <c r="L102" t="s">
        <v>6</v>
      </c>
      <c r="P102">
        <v>2.3333333333333335</v>
      </c>
      <c r="R102">
        <v>5</v>
      </c>
      <c r="T102">
        <v>5</v>
      </c>
      <c r="V102">
        <v>5</v>
      </c>
      <c r="Y102">
        <v>2.3333333333333335</v>
      </c>
      <c r="Z102">
        <v>2.3333333333333335</v>
      </c>
      <c r="AA102">
        <v>2.3333333333333335</v>
      </c>
      <c r="AB102">
        <v>2.3333333333333335</v>
      </c>
      <c r="AF102" s="15">
        <v>44.3</v>
      </c>
      <c r="AG102" s="15">
        <v>9.6</v>
      </c>
      <c r="AH102" s="16">
        <v>223</v>
      </c>
      <c r="AJ102" s="11">
        <v>42.8</v>
      </c>
      <c r="AK102" s="11">
        <v>10.199999999999999</v>
      </c>
      <c r="AL102" s="12">
        <v>58</v>
      </c>
      <c r="AN102" s="11">
        <v>34.5</v>
      </c>
      <c r="AO102" s="11">
        <v>11.3</v>
      </c>
      <c r="AP102" s="12">
        <v>57</v>
      </c>
      <c r="AR102" s="11">
        <v>34.5</v>
      </c>
      <c r="AS102" s="11">
        <v>11.3</v>
      </c>
      <c r="AT102" s="12">
        <v>57</v>
      </c>
    </row>
    <row r="103" spans="1:46" x14ac:dyDescent="0.35">
      <c r="A103">
        <v>102</v>
      </c>
      <c r="B103" s="7" t="s">
        <v>147</v>
      </c>
      <c r="C103" t="s">
        <v>149</v>
      </c>
      <c r="F103" t="s">
        <v>7</v>
      </c>
      <c r="H103" t="s">
        <v>6</v>
      </c>
      <c r="J103" t="s">
        <v>6</v>
      </c>
      <c r="L103" t="s">
        <v>6</v>
      </c>
      <c r="P103">
        <v>2.3333333333333335</v>
      </c>
      <c r="R103">
        <v>5</v>
      </c>
      <c r="T103">
        <v>5</v>
      </c>
      <c r="V103">
        <v>5</v>
      </c>
      <c r="Y103">
        <v>2.3333333333333335</v>
      </c>
      <c r="Z103">
        <v>2.3333333333333335</v>
      </c>
      <c r="AA103">
        <v>2.3333333333333335</v>
      </c>
      <c r="AB103">
        <v>2.3333333333333335</v>
      </c>
      <c r="AF103" s="15">
        <v>45</v>
      </c>
      <c r="AG103" s="15">
        <v>9.3000000000000007</v>
      </c>
      <c r="AH103" s="16">
        <v>765</v>
      </c>
      <c r="AJ103" s="11">
        <v>42.8</v>
      </c>
      <c r="AK103" s="11">
        <v>10.199999999999999</v>
      </c>
      <c r="AL103" s="12">
        <v>58</v>
      </c>
      <c r="AN103" s="11">
        <v>34.5</v>
      </c>
      <c r="AO103" s="11">
        <v>11.3</v>
      </c>
      <c r="AP103" s="12">
        <v>57</v>
      </c>
      <c r="AR103" s="11">
        <v>34.5</v>
      </c>
      <c r="AS103" s="11">
        <v>11.3</v>
      </c>
      <c r="AT103" s="12">
        <v>57</v>
      </c>
    </row>
    <row r="104" spans="1:46" x14ac:dyDescent="0.35">
      <c r="A104">
        <v>103</v>
      </c>
      <c r="B104" s="7" t="s">
        <v>147</v>
      </c>
      <c r="C104" t="s">
        <v>150</v>
      </c>
      <c r="F104" t="s">
        <v>7</v>
      </c>
      <c r="H104" t="s">
        <v>6</v>
      </c>
      <c r="J104" t="s">
        <v>6</v>
      </c>
      <c r="L104" t="s">
        <v>6</v>
      </c>
      <c r="P104">
        <v>2.3333333333333335</v>
      </c>
      <c r="R104">
        <v>5</v>
      </c>
      <c r="T104">
        <v>5</v>
      </c>
      <c r="V104">
        <v>5</v>
      </c>
      <c r="Y104">
        <v>2.3333333333333335</v>
      </c>
      <c r="Z104">
        <v>2.3333333333333335</v>
      </c>
      <c r="AA104">
        <v>2.3333333333333335</v>
      </c>
      <c r="AB104">
        <v>2.3333333333333335</v>
      </c>
      <c r="AF104" s="15">
        <v>42.5</v>
      </c>
      <c r="AG104" s="15">
        <v>10.3</v>
      </c>
      <c r="AH104" s="16">
        <v>866</v>
      </c>
      <c r="AJ104" s="11">
        <v>34.5</v>
      </c>
      <c r="AK104" s="11">
        <v>11.3</v>
      </c>
      <c r="AL104" s="12">
        <v>57</v>
      </c>
      <c r="AN104" s="11">
        <v>34.5</v>
      </c>
      <c r="AO104" s="11">
        <v>11.3</v>
      </c>
      <c r="AP104" s="12">
        <v>57</v>
      </c>
      <c r="AR104" s="11">
        <v>34.5</v>
      </c>
      <c r="AS104" s="11">
        <v>11.3</v>
      </c>
      <c r="AT104" s="12">
        <v>57</v>
      </c>
    </row>
    <row r="105" spans="1:46" x14ac:dyDescent="0.35">
      <c r="A105">
        <v>104</v>
      </c>
      <c r="B105" s="7" t="s">
        <v>147</v>
      </c>
      <c r="C105" t="s">
        <v>151</v>
      </c>
      <c r="F105" t="s">
        <v>7</v>
      </c>
      <c r="H105" t="s">
        <v>6</v>
      </c>
      <c r="J105" t="s">
        <v>6</v>
      </c>
      <c r="L105" t="s">
        <v>6</v>
      </c>
      <c r="P105">
        <v>2.6666666666666665</v>
      </c>
      <c r="R105">
        <v>5</v>
      </c>
      <c r="T105">
        <v>5</v>
      </c>
      <c r="V105">
        <v>5</v>
      </c>
      <c r="Y105">
        <v>2.3333333333333335</v>
      </c>
      <c r="Z105">
        <v>2.3333333333333335</v>
      </c>
      <c r="AA105">
        <v>2.3333333333333335</v>
      </c>
      <c r="AB105">
        <v>2.3333333333333335</v>
      </c>
      <c r="AF105" s="15">
        <v>50.7</v>
      </c>
      <c r="AG105" s="15">
        <v>9.1999999999999993</v>
      </c>
      <c r="AH105" s="16">
        <v>922</v>
      </c>
      <c r="AJ105" s="11">
        <v>34.5</v>
      </c>
      <c r="AK105" s="11">
        <v>11.3</v>
      </c>
      <c r="AL105" s="12">
        <v>57</v>
      </c>
      <c r="AN105" s="11">
        <v>34.5</v>
      </c>
      <c r="AO105" s="11">
        <v>11.3</v>
      </c>
      <c r="AP105" s="12">
        <v>57</v>
      </c>
      <c r="AR105" s="11">
        <v>34.5</v>
      </c>
      <c r="AS105" s="11">
        <v>11.3</v>
      </c>
      <c r="AT105" s="12">
        <v>57</v>
      </c>
    </row>
    <row r="106" spans="1:46" x14ac:dyDescent="0.35">
      <c r="A106">
        <v>105</v>
      </c>
      <c r="B106" s="7" t="s">
        <v>147</v>
      </c>
      <c r="C106" t="s">
        <v>152</v>
      </c>
      <c r="F106" t="s">
        <v>7</v>
      </c>
      <c r="H106" t="s">
        <v>6</v>
      </c>
      <c r="J106" t="s">
        <v>6</v>
      </c>
      <c r="L106" t="s">
        <v>6</v>
      </c>
      <c r="P106">
        <v>2.6666666666666665</v>
      </c>
      <c r="R106">
        <v>5</v>
      </c>
      <c r="T106">
        <v>5</v>
      </c>
      <c r="V106">
        <v>5</v>
      </c>
      <c r="Y106">
        <v>2.3333333333333335</v>
      </c>
      <c r="Z106">
        <v>2.3333333333333335</v>
      </c>
      <c r="AA106">
        <v>2.3333333333333335</v>
      </c>
      <c r="AB106">
        <v>2.3333333333333335</v>
      </c>
      <c r="AF106" s="15">
        <v>46.5</v>
      </c>
      <c r="AG106" s="15">
        <v>8.6999999999999993</v>
      </c>
      <c r="AH106" s="16">
        <v>1495</v>
      </c>
      <c r="AJ106" s="11">
        <v>34.5</v>
      </c>
      <c r="AK106" s="11">
        <v>11.3</v>
      </c>
      <c r="AL106" s="12">
        <v>57</v>
      </c>
      <c r="AN106" s="11">
        <v>34.5</v>
      </c>
      <c r="AO106" s="11">
        <v>11.3</v>
      </c>
      <c r="AP106" s="12">
        <v>57</v>
      </c>
      <c r="AR106" s="11">
        <v>34.5</v>
      </c>
      <c r="AS106" s="11">
        <v>11.3</v>
      </c>
      <c r="AT106" s="12">
        <v>57</v>
      </c>
    </row>
    <row r="107" spans="1:46" x14ac:dyDescent="0.35">
      <c r="A107">
        <v>106</v>
      </c>
      <c r="B107" s="7" t="s">
        <v>147</v>
      </c>
      <c r="C107" t="s">
        <v>153</v>
      </c>
      <c r="F107" t="s">
        <v>7</v>
      </c>
      <c r="H107" t="s">
        <v>6</v>
      </c>
      <c r="J107" t="s">
        <v>6</v>
      </c>
      <c r="L107" t="s">
        <v>6</v>
      </c>
      <c r="P107">
        <v>2.6666666666666665</v>
      </c>
      <c r="R107">
        <v>5</v>
      </c>
      <c r="T107">
        <v>5</v>
      </c>
      <c r="V107">
        <v>5</v>
      </c>
      <c r="Y107">
        <v>1</v>
      </c>
      <c r="Z107">
        <v>2.3333333333333335</v>
      </c>
      <c r="AA107">
        <v>2.3333333333333335</v>
      </c>
      <c r="AB107">
        <v>2.3333333333333335</v>
      </c>
      <c r="AF107" s="15">
        <v>41.5</v>
      </c>
      <c r="AG107" s="15">
        <v>10.7</v>
      </c>
      <c r="AH107" s="16">
        <v>103</v>
      </c>
      <c r="AJ107" s="11">
        <v>42.8</v>
      </c>
      <c r="AK107" s="11">
        <v>10.199999999999999</v>
      </c>
      <c r="AL107" s="12">
        <v>58</v>
      </c>
      <c r="AN107" s="11">
        <v>34.5</v>
      </c>
      <c r="AO107" s="11">
        <v>11.3</v>
      </c>
      <c r="AP107" s="12">
        <v>57</v>
      </c>
      <c r="AR107" s="11">
        <v>34.5</v>
      </c>
      <c r="AS107" s="11">
        <v>11.3</v>
      </c>
      <c r="AT107" s="12">
        <v>57</v>
      </c>
    </row>
    <row r="108" spans="1:46" x14ac:dyDescent="0.35">
      <c r="A108">
        <v>107</v>
      </c>
      <c r="B108" s="7" t="s">
        <v>147</v>
      </c>
      <c r="C108" t="s">
        <v>154</v>
      </c>
      <c r="F108" t="s">
        <v>7</v>
      </c>
      <c r="H108" t="s">
        <v>6</v>
      </c>
      <c r="J108" t="s">
        <v>6</v>
      </c>
      <c r="L108" t="s">
        <v>6</v>
      </c>
      <c r="P108">
        <v>2.6666666666666665</v>
      </c>
      <c r="R108">
        <v>5</v>
      </c>
      <c r="T108">
        <v>5</v>
      </c>
      <c r="V108">
        <v>5</v>
      </c>
      <c r="Y108">
        <v>2</v>
      </c>
      <c r="Z108">
        <v>2.3333333333333335</v>
      </c>
      <c r="AA108">
        <v>2.3333333333333335</v>
      </c>
      <c r="AB108">
        <v>2.3333333333333335</v>
      </c>
      <c r="AF108" s="15">
        <v>35.700000000000003</v>
      </c>
      <c r="AG108" s="15">
        <v>10.8</v>
      </c>
      <c r="AH108" s="16">
        <v>510</v>
      </c>
      <c r="AJ108" s="11">
        <v>34.5</v>
      </c>
      <c r="AK108" s="11">
        <v>11.3</v>
      </c>
      <c r="AL108" s="12">
        <v>57</v>
      </c>
      <c r="AN108" s="11">
        <v>34.5</v>
      </c>
      <c r="AO108" s="11">
        <v>11.3</v>
      </c>
      <c r="AP108" s="12">
        <v>57</v>
      </c>
      <c r="AR108" s="11">
        <v>34.5</v>
      </c>
      <c r="AS108" s="11">
        <v>11.3</v>
      </c>
      <c r="AT108" s="12">
        <v>57</v>
      </c>
    </row>
    <row r="109" spans="1:46" x14ac:dyDescent="0.35">
      <c r="A109">
        <v>108</v>
      </c>
      <c r="B109" s="7" t="s">
        <v>147</v>
      </c>
      <c r="C109" t="s">
        <v>155</v>
      </c>
      <c r="F109" t="s">
        <v>7</v>
      </c>
      <c r="H109" t="s">
        <v>6</v>
      </c>
      <c r="J109" t="s">
        <v>6</v>
      </c>
      <c r="L109" t="s">
        <v>6</v>
      </c>
      <c r="P109">
        <v>2.6666666666666665</v>
      </c>
      <c r="R109">
        <v>5</v>
      </c>
      <c r="T109">
        <v>5</v>
      </c>
      <c r="V109">
        <v>5</v>
      </c>
      <c r="Y109">
        <v>2</v>
      </c>
      <c r="Z109">
        <v>2.3333333333333335</v>
      </c>
      <c r="AA109">
        <v>2.3333333333333335</v>
      </c>
      <c r="AB109">
        <v>2.3333333333333335</v>
      </c>
      <c r="AF109" s="15">
        <v>41.8</v>
      </c>
      <c r="AG109" s="15">
        <v>10.6</v>
      </c>
      <c r="AH109" s="16">
        <v>540</v>
      </c>
      <c r="AJ109" s="11">
        <v>34.5</v>
      </c>
      <c r="AK109" s="11">
        <v>11.3</v>
      </c>
      <c r="AL109" s="12">
        <v>57</v>
      </c>
      <c r="AN109" s="11">
        <v>34.5</v>
      </c>
      <c r="AO109" s="11">
        <v>11.3</v>
      </c>
      <c r="AP109" s="12">
        <v>57</v>
      </c>
      <c r="AR109" s="11">
        <v>34.5</v>
      </c>
      <c r="AS109" s="11">
        <v>11.3</v>
      </c>
      <c r="AT109" s="12">
        <v>57</v>
      </c>
    </row>
    <row r="110" spans="1:46" x14ac:dyDescent="0.35">
      <c r="A110">
        <v>109</v>
      </c>
      <c r="B110" s="7" t="s">
        <v>147</v>
      </c>
      <c r="C110" t="s">
        <v>156</v>
      </c>
      <c r="F110" t="s">
        <v>7</v>
      </c>
      <c r="H110" t="s">
        <v>6</v>
      </c>
      <c r="J110" t="s">
        <v>6</v>
      </c>
      <c r="L110" t="s">
        <v>6</v>
      </c>
      <c r="P110">
        <v>2.6666666666666665</v>
      </c>
      <c r="R110">
        <v>5</v>
      </c>
      <c r="T110">
        <v>3.6666666666666665</v>
      </c>
      <c r="V110">
        <v>5</v>
      </c>
      <c r="Y110">
        <v>2</v>
      </c>
      <c r="Z110">
        <v>2.3333333333333335</v>
      </c>
      <c r="AA110">
        <v>1.6666666666666667</v>
      </c>
      <c r="AB110">
        <v>2.3333333333333335</v>
      </c>
      <c r="AF110" s="15">
        <v>43.6</v>
      </c>
      <c r="AG110" s="15">
        <v>9.9</v>
      </c>
      <c r="AH110" s="16">
        <v>1287</v>
      </c>
      <c r="AJ110" s="11">
        <v>42.8</v>
      </c>
      <c r="AK110" s="11">
        <v>10.199999999999999</v>
      </c>
      <c r="AL110" s="12">
        <v>58</v>
      </c>
      <c r="AN110" s="11">
        <v>34.5</v>
      </c>
      <c r="AO110" s="11">
        <v>11.3</v>
      </c>
      <c r="AP110" s="12">
        <v>57</v>
      </c>
      <c r="AR110" s="11">
        <v>34.5</v>
      </c>
      <c r="AS110" s="11">
        <v>11.3</v>
      </c>
      <c r="AT110" s="12">
        <v>57</v>
      </c>
    </row>
    <row r="111" spans="1:46" x14ac:dyDescent="0.35">
      <c r="A111">
        <v>110</v>
      </c>
      <c r="B111" s="7" t="s">
        <v>147</v>
      </c>
      <c r="C111" t="s">
        <v>157</v>
      </c>
      <c r="F111" t="s">
        <v>7</v>
      </c>
      <c r="H111" t="s">
        <v>6</v>
      </c>
      <c r="J111" t="s">
        <v>7</v>
      </c>
      <c r="L111" t="s">
        <v>6</v>
      </c>
      <c r="P111">
        <v>2.6666666666666665</v>
      </c>
      <c r="R111">
        <v>5</v>
      </c>
      <c r="T111">
        <v>1.6666666666666667</v>
      </c>
      <c r="V111">
        <v>5</v>
      </c>
      <c r="Y111">
        <v>2</v>
      </c>
      <c r="Z111">
        <v>2.3333333333333335</v>
      </c>
      <c r="AA111">
        <v>1</v>
      </c>
      <c r="AB111">
        <v>2.3333333333333335</v>
      </c>
      <c r="AF111" s="15">
        <v>26.3</v>
      </c>
      <c r="AG111" s="15">
        <v>12.4</v>
      </c>
      <c r="AH111" s="16">
        <v>191</v>
      </c>
      <c r="AJ111" s="11">
        <v>34.5</v>
      </c>
      <c r="AK111" s="11">
        <v>11.3</v>
      </c>
      <c r="AL111" s="12">
        <v>57</v>
      </c>
      <c r="AN111" s="11">
        <v>15.6</v>
      </c>
      <c r="AO111" s="11">
        <v>12.3</v>
      </c>
      <c r="AP111" s="12">
        <v>5</v>
      </c>
      <c r="AR111" s="11">
        <v>34.5</v>
      </c>
      <c r="AS111" s="11">
        <v>11.3</v>
      </c>
      <c r="AT111" s="12">
        <v>57</v>
      </c>
    </row>
    <row r="112" spans="1:46" x14ac:dyDescent="0.35">
      <c r="A112">
        <v>111</v>
      </c>
      <c r="B112" s="7" t="s">
        <v>147</v>
      </c>
      <c r="C112" t="s">
        <v>158</v>
      </c>
      <c r="F112" t="s">
        <v>7</v>
      </c>
      <c r="H112" t="s">
        <v>6</v>
      </c>
      <c r="J112" t="s">
        <v>7</v>
      </c>
      <c r="L112" t="s">
        <v>6</v>
      </c>
      <c r="P112">
        <v>2.6666666666666665</v>
      </c>
      <c r="R112">
        <v>5</v>
      </c>
      <c r="T112">
        <v>3</v>
      </c>
      <c r="V112">
        <v>5</v>
      </c>
      <c r="Y112">
        <v>1.3333333333333333</v>
      </c>
      <c r="Z112">
        <v>2.3333333333333335</v>
      </c>
      <c r="AA112">
        <v>1.6666666666666667</v>
      </c>
      <c r="AB112">
        <v>2.3333333333333335</v>
      </c>
      <c r="AF112" s="15">
        <v>78.2</v>
      </c>
      <c r="AG112" s="15">
        <v>4.8</v>
      </c>
      <c r="AH112" s="16">
        <v>10</v>
      </c>
      <c r="AJ112" s="11">
        <v>34.5</v>
      </c>
      <c r="AK112" s="11">
        <v>11.3</v>
      </c>
      <c r="AL112" s="12">
        <v>57</v>
      </c>
      <c r="AN112" s="11">
        <v>15.6</v>
      </c>
      <c r="AO112" s="11">
        <v>12.3</v>
      </c>
      <c r="AP112" s="12">
        <v>5</v>
      </c>
      <c r="AR112" s="11">
        <v>34.5</v>
      </c>
      <c r="AS112" s="11">
        <v>11.3</v>
      </c>
      <c r="AT112" s="12">
        <v>57</v>
      </c>
    </row>
    <row r="113" spans="1:46" x14ac:dyDescent="0.35">
      <c r="A113">
        <v>112</v>
      </c>
      <c r="B113" s="7" t="s">
        <v>147</v>
      </c>
      <c r="C113" t="s">
        <v>159</v>
      </c>
      <c r="F113" t="s">
        <v>7</v>
      </c>
      <c r="H113" t="s">
        <v>6</v>
      </c>
      <c r="J113" t="s">
        <v>6</v>
      </c>
      <c r="L113" t="s">
        <v>6</v>
      </c>
      <c r="P113">
        <v>2.6666666666666665</v>
      </c>
      <c r="R113">
        <v>5</v>
      </c>
      <c r="T113">
        <v>5</v>
      </c>
      <c r="V113">
        <v>5</v>
      </c>
      <c r="Y113">
        <v>1.3333333333333333</v>
      </c>
      <c r="Z113">
        <v>2.3333333333333335</v>
      </c>
      <c r="AA113">
        <v>2.3333333333333335</v>
      </c>
      <c r="AB113">
        <v>2.3333333333333335</v>
      </c>
      <c r="AF113" s="15">
        <v>30.5</v>
      </c>
      <c r="AG113" s="15">
        <v>10.7</v>
      </c>
      <c r="AH113" s="16">
        <v>7</v>
      </c>
      <c r="AJ113" s="11">
        <v>34.5</v>
      </c>
      <c r="AK113" s="11">
        <v>11.3</v>
      </c>
      <c r="AL113" s="12">
        <v>57</v>
      </c>
      <c r="AN113" s="11">
        <v>34.5</v>
      </c>
      <c r="AO113" s="11">
        <v>11.3</v>
      </c>
      <c r="AP113" s="12">
        <v>57</v>
      </c>
      <c r="AR113" s="11">
        <v>34.5</v>
      </c>
      <c r="AS113" s="11">
        <v>11.3</v>
      </c>
      <c r="AT113" s="12">
        <v>57</v>
      </c>
    </row>
    <row r="114" spans="1:46" x14ac:dyDescent="0.35">
      <c r="A114">
        <v>113</v>
      </c>
      <c r="B114" s="7" t="s">
        <v>147</v>
      </c>
      <c r="C114" t="s">
        <v>160</v>
      </c>
      <c r="F114" t="s">
        <v>7</v>
      </c>
      <c r="H114" t="s">
        <v>6</v>
      </c>
      <c r="J114" t="s">
        <v>7</v>
      </c>
      <c r="L114" t="s">
        <v>6</v>
      </c>
      <c r="P114">
        <v>2.6666666666666665</v>
      </c>
      <c r="R114">
        <v>5</v>
      </c>
      <c r="T114">
        <v>3</v>
      </c>
      <c r="V114">
        <v>5</v>
      </c>
      <c r="Y114">
        <v>1.6666666666666667</v>
      </c>
      <c r="Z114">
        <v>2.3333333333333335</v>
      </c>
      <c r="AA114">
        <v>1</v>
      </c>
      <c r="AB114">
        <v>2.3333333333333335</v>
      </c>
      <c r="AF114" s="15">
        <v>57.8</v>
      </c>
      <c r="AG114" s="15">
        <v>8.6</v>
      </c>
      <c r="AH114" s="16">
        <v>54</v>
      </c>
      <c r="AJ114" s="11">
        <v>34.5</v>
      </c>
      <c r="AK114" s="11">
        <v>11.3</v>
      </c>
      <c r="AL114" s="12">
        <v>57</v>
      </c>
      <c r="AN114" s="11">
        <v>5.2</v>
      </c>
      <c r="AO114" s="11">
        <v>14.3</v>
      </c>
      <c r="AP114" s="12">
        <v>7</v>
      </c>
      <c r="AR114" s="11">
        <v>34.5</v>
      </c>
      <c r="AS114" s="11">
        <v>11.3</v>
      </c>
      <c r="AT114" s="12">
        <v>57</v>
      </c>
    </row>
    <row r="115" spans="1:46" x14ac:dyDescent="0.35">
      <c r="A115">
        <v>114</v>
      </c>
      <c r="B115" s="7" t="s">
        <v>147</v>
      </c>
      <c r="C115" t="s">
        <v>161</v>
      </c>
      <c r="F115" t="s">
        <v>7</v>
      </c>
      <c r="H115" t="s">
        <v>6</v>
      </c>
      <c r="J115" t="s">
        <v>6</v>
      </c>
      <c r="L115" t="s">
        <v>6</v>
      </c>
      <c r="P115">
        <v>2.6666666666666665</v>
      </c>
      <c r="R115">
        <v>5</v>
      </c>
      <c r="T115">
        <v>5</v>
      </c>
      <c r="V115">
        <v>5</v>
      </c>
      <c r="Y115">
        <v>1.3333333333333333</v>
      </c>
      <c r="Z115">
        <v>2.3333333333333335</v>
      </c>
      <c r="AA115">
        <v>2.3333333333333335</v>
      </c>
      <c r="AB115">
        <v>2.3333333333333335</v>
      </c>
      <c r="AF115" s="15">
        <v>100</v>
      </c>
      <c r="AG115" s="15">
        <v>0</v>
      </c>
      <c r="AH115" s="16">
        <v>7</v>
      </c>
      <c r="AJ115" s="11">
        <v>42.8</v>
      </c>
      <c r="AK115" s="11">
        <v>10.199999999999999</v>
      </c>
      <c r="AL115" s="12">
        <v>58</v>
      </c>
      <c r="AN115" s="11">
        <v>34.5</v>
      </c>
      <c r="AO115" s="11">
        <v>11.3</v>
      </c>
      <c r="AP115" s="12">
        <v>57</v>
      </c>
      <c r="AR115" s="11">
        <v>34.5</v>
      </c>
      <c r="AS115" s="11">
        <v>11.3</v>
      </c>
      <c r="AT115" s="12">
        <v>57</v>
      </c>
    </row>
    <row r="116" spans="1:46" x14ac:dyDescent="0.35">
      <c r="A116">
        <v>115</v>
      </c>
      <c r="B116" s="7" t="s">
        <v>147</v>
      </c>
      <c r="C116" t="s">
        <v>162</v>
      </c>
      <c r="F116" t="s">
        <v>7</v>
      </c>
      <c r="H116" t="s">
        <v>6</v>
      </c>
      <c r="J116" t="s">
        <v>6</v>
      </c>
      <c r="L116" t="s">
        <v>6</v>
      </c>
      <c r="P116">
        <v>2.6666666666666665</v>
      </c>
      <c r="R116">
        <v>5</v>
      </c>
      <c r="T116">
        <v>5</v>
      </c>
      <c r="V116">
        <v>5</v>
      </c>
      <c r="Y116">
        <v>1.3333333333333333</v>
      </c>
      <c r="Z116">
        <v>2.3333333333333335</v>
      </c>
      <c r="AA116">
        <v>2.3333333333333335</v>
      </c>
      <c r="AB116">
        <v>2.3333333333333335</v>
      </c>
      <c r="AF116" s="15">
        <v>94.2</v>
      </c>
      <c r="AG116" s="15">
        <v>2.9</v>
      </c>
      <c r="AH116" s="16">
        <v>11</v>
      </c>
      <c r="AJ116" s="11">
        <v>42.8</v>
      </c>
      <c r="AK116" s="11">
        <v>10.199999999999999</v>
      </c>
      <c r="AL116" s="12">
        <v>58</v>
      </c>
      <c r="AN116" s="11">
        <v>34.5</v>
      </c>
      <c r="AO116" s="11">
        <v>11.3</v>
      </c>
      <c r="AP116" s="12">
        <v>57</v>
      </c>
      <c r="AR116" s="11">
        <v>34.5</v>
      </c>
      <c r="AS116" s="11">
        <v>11.3</v>
      </c>
      <c r="AT116" s="12">
        <v>57</v>
      </c>
    </row>
    <row r="117" spans="1:46" x14ac:dyDescent="0.35">
      <c r="A117">
        <v>116</v>
      </c>
      <c r="B117" s="7" t="s">
        <v>147</v>
      </c>
      <c r="C117" t="s">
        <v>163</v>
      </c>
      <c r="F117" t="s">
        <v>7</v>
      </c>
      <c r="H117" t="s">
        <v>6</v>
      </c>
      <c r="J117" t="s">
        <v>6</v>
      </c>
      <c r="L117" t="s">
        <v>6</v>
      </c>
      <c r="P117">
        <v>2.6666666666666665</v>
      </c>
      <c r="R117">
        <v>5</v>
      </c>
      <c r="T117">
        <v>5</v>
      </c>
      <c r="V117">
        <v>5</v>
      </c>
      <c r="Y117">
        <v>1.6666666666666667</v>
      </c>
      <c r="Z117">
        <v>2.3333333333333335</v>
      </c>
      <c r="AA117">
        <v>2.3333333333333335</v>
      </c>
      <c r="AB117">
        <v>2.3333333333333335</v>
      </c>
      <c r="AF117" s="15">
        <v>70.8</v>
      </c>
      <c r="AG117" s="15">
        <v>5.6</v>
      </c>
      <c r="AH117" s="16">
        <v>27</v>
      </c>
      <c r="AJ117" s="11">
        <v>34.5</v>
      </c>
      <c r="AK117" s="11">
        <v>11.3</v>
      </c>
      <c r="AL117" s="12">
        <v>57</v>
      </c>
      <c r="AN117" s="11">
        <v>34.5</v>
      </c>
      <c r="AO117" s="11">
        <v>11.3</v>
      </c>
      <c r="AP117" s="12">
        <v>57</v>
      </c>
      <c r="AR117" s="11">
        <v>34.5</v>
      </c>
      <c r="AS117" s="11">
        <v>11.3</v>
      </c>
      <c r="AT117" s="12">
        <v>57</v>
      </c>
    </row>
    <row r="118" spans="1:46" x14ac:dyDescent="0.35">
      <c r="A118">
        <v>117</v>
      </c>
      <c r="B118" s="7" t="s">
        <v>147</v>
      </c>
      <c r="C118" t="s">
        <v>164</v>
      </c>
      <c r="F118" t="s">
        <v>7</v>
      </c>
      <c r="H118" t="s">
        <v>6</v>
      </c>
      <c r="J118" t="s">
        <v>6</v>
      </c>
      <c r="L118" t="s">
        <v>6</v>
      </c>
      <c r="P118">
        <v>2.6666666666666665</v>
      </c>
      <c r="R118">
        <v>5</v>
      </c>
      <c r="T118">
        <v>5</v>
      </c>
      <c r="V118">
        <v>5</v>
      </c>
      <c r="Y118">
        <v>2</v>
      </c>
      <c r="Z118">
        <v>2.3333333333333335</v>
      </c>
      <c r="AA118">
        <v>2.3333333333333335</v>
      </c>
      <c r="AB118">
        <v>2.3333333333333335</v>
      </c>
      <c r="AF118" s="15">
        <v>38.6</v>
      </c>
      <c r="AG118" s="15">
        <v>9.6999999999999993</v>
      </c>
      <c r="AH118" s="16">
        <v>208</v>
      </c>
      <c r="AJ118" s="11">
        <v>34.5</v>
      </c>
      <c r="AK118" s="11">
        <v>11.3</v>
      </c>
      <c r="AL118" s="12">
        <v>57</v>
      </c>
      <c r="AN118" s="11">
        <v>34.5</v>
      </c>
      <c r="AO118" s="11">
        <v>11.3</v>
      </c>
      <c r="AP118" s="12">
        <v>57</v>
      </c>
      <c r="AR118" s="11">
        <v>34.5</v>
      </c>
      <c r="AS118" s="11">
        <v>11.3</v>
      </c>
      <c r="AT118" s="12">
        <v>57</v>
      </c>
    </row>
    <row r="119" spans="1:46" x14ac:dyDescent="0.35">
      <c r="A119">
        <v>118</v>
      </c>
      <c r="B119" s="7" t="s">
        <v>147</v>
      </c>
      <c r="C119" t="s">
        <v>165</v>
      </c>
      <c r="F119" t="s">
        <v>7</v>
      </c>
      <c r="H119" t="s">
        <v>6</v>
      </c>
      <c r="J119" t="s">
        <v>6</v>
      </c>
      <c r="L119" t="s">
        <v>6</v>
      </c>
      <c r="P119">
        <v>2.6666666666666665</v>
      </c>
      <c r="R119">
        <v>5</v>
      </c>
      <c r="T119">
        <v>5</v>
      </c>
      <c r="V119">
        <v>5</v>
      </c>
      <c r="Y119">
        <v>1.6666666666666667</v>
      </c>
      <c r="Z119">
        <v>2.3333333333333335</v>
      </c>
      <c r="AA119">
        <v>2.3333333333333335</v>
      </c>
      <c r="AB119">
        <v>2.3333333333333335</v>
      </c>
      <c r="AF119" s="15">
        <v>67.400000000000006</v>
      </c>
      <c r="AG119" s="15">
        <v>4.9000000000000004</v>
      </c>
      <c r="AH119" s="16">
        <v>286</v>
      </c>
      <c r="AJ119" s="11">
        <v>34.5</v>
      </c>
      <c r="AK119" s="11">
        <v>11.3</v>
      </c>
      <c r="AL119" s="12">
        <v>57</v>
      </c>
      <c r="AN119" s="11">
        <v>34.5</v>
      </c>
      <c r="AO119" s="11">
        <v>11.3</v>
      </c>
      <c r="AP119" s="12">
        <v>57</v>
      </c>
      <c r="AR119" s="11">
        <v>34.5</v>
      </c>
      <c r="AS119" s="11">
        <v>11.3</v>
      </c>
      <c r="AT119" s="12">
        <v>57</v>
      </c>
    </row>
    <row r="120" spans="1:46" x14ac:dyDescent="0.35">
      <c r="A120">
        <v>119</v>
      </c>
      <c r="B120" s="7" t="s">
        <v>147</v>
      </c>
      <c r="C120" t="s">
        <v>166</v>
      </c>
      <c r="F120" t="s">
        <v>7</v>
      </c>
      <c r="H120" t="s">
        <v>6</v>
      </c>
      <c r="J120" t="s">
        <v>6</v>
      </c>
      <c r="L120" t="s">
        <v>6</v>
      </c>
      <c r="P120">
        <v>2.6666666666666665</v>
      </c>
      <c r="R120">
        <v>5</v>
      </c>
      <c r="T120">
        <v>5</v>
      </c>
      <c r="V120">
        <v>5</v>
      </c>
      <c r="Y120">
        <v>1.6666666666666667</v>
      </c>
      <c r="Z120">
        <v>2.3333333333333335</v>
      </c>
      <c r="AA120">
        <v>2.3333333333333335</v>
      </c>
      <c r="AB120">
        <v>2.3333333333333335</v>
      </c>
      <c r="AF120" s="15">
        <v>39.200000000000003</v>
      </c>
      <c r="AG120" s="15">
        <v>9.5</v>
      </c>
      <c r="AH120" s="16">
        <v>130</v>
      </c>
      <c r="AJ120" s="11">
        <v>34.5</v>
      </c>
      <c r="AK120" s="11">
        <v>11.3</v>
      </c>
      <c r="AL120" s="12">
        <v>57</v>
      </c>
      <c r="AN120" s="11">
        <v>34.5</v>
      </c>
      <c r="AO120" s="11">
        <v>11.3</v>
      </c>
      <c r="AP120" s="12">
        <v>57</v>
      </c>
      <c r="AR120" s="11">
        <v>34.5</v>
      </c>
      <c r="AS120" s="11">
        <v>11.3</v>
      </c>
      <c r="AT120" s="12">
        <v>57</v>
      </c>
    </row>
    <row r="121" spans="1:46" x14ac:dyDescent="0.35">
      <c r="A121">
        <v>120</v>
      </c>
      <c r="B121" s="7" t="s">
        <v>147</v>
      </c>
      <c r="C121" t="s">
        <v>167</v>
      </c>
      <c r="F121" t="s">
        <v>7</v>
      </c>
      <c r="H121" t="s">
        <v>6</v>
      </c>
      <c r="J121" t="s">
        <v>6</v>
      </c>
      <c r="L121" t="s">
        <v>6</v>
      </c>
      <c r="P121">
        <v>2.6666666666666665</v>
      </c>
      <c r="R121">
        <v>5</v>
      </c>
      <c r="T121">
        <v>5</v>
      </c>
      <c r="V121">
        <v>5</v>
      </c>
      <c r="Y121">
        <v>1.6666666666666667</v>
      </c>
      <c r="Z121">
        <v>2.3333333333333335</v>
      </c>
      <c r="AA121">
        <v>2.3333333333333335</v>
      </c>
      <c r="AB121">
        <v>2.3333333333333335</v>
      </c>
      <c r="AF121" s="15">
        <v>52.9</v>
      </c>
      <c r="AG121" s="15">
        <v>8.4</v>
      </c>
      <c r="AH121" s="16">
        <v>229</v>
      </c>
      <c r="AJ121" s="11">
        <v>34.5</v>
      </c>
      <c r="AK121" s="11">
        <v>11.3</v>
      </c>
      <c r="AL121" s="12">
        <v>57</v>
      </c>
      <c r="AN121" s="11">
        <v>34.5</v>
      </c>
      <c r="AO121" s="11">
        <v>11.3</v>
      </c>
      <c r="AP121" s="12">
        <v>57</v>
      </c>
      <c r="AR121" s="11">
        <v>34.5</v>
      </c>
      <c r="AS121" s="11">
        <v>11.3</v>
      </c>
      <c r="AT121" s="12">
        <v>57</v>
      </c>
    </row>
    <row r="122" spans="1:46" x14ac:dyDescent="0.35">
      <c r="A122">
        <v>121</v>
      </c>
      <c r="B122" s="7" t="s">
        <v>147</v>
      </c>
      <c r="C122" t="s">
        <v>168</v>
      </c>
      <c r="F122" t="s">
        <v>7</v>
      </c>
      <c r="H122" t="s">
        <v>6</v>
      </c>
      <c r="J122" t="s">
        <v>6</v>
      </c>
      <c r="L122" t="s">
        <v>6</v>
      </c>
      <c r="P122">
        <v>2.6666666666666665</v>
      </c>
      <c r="R122">
        <v>5</v>
      </c>
      <c r="T122">
        <v>5</v>
      </c>
      <c r="V122">
        <v>5</v>
      </c>
      <c r="Y122">
        <v>1.6666666666666667</v>
      </c>
      <c r="Z122">
        <v>2.3333333333333335</v>
      </c>
      <c r="AA122">
        <v>2.3333333333333335</v>
      </c>
      <c r="AB122">
        <v>2.3333333333333335</v>
      </c>
      <c r="AF122" s="15">
        <v>70.900000000000006</v>
      </c>
      <c r="AG122" s="15">
        <v>5.6</v>
      </c>
      <c r="AH122" s="16">
        <v>1243</v>
      </c>
      <c r="AJ122" s="11">
        <v>34.5</v>
      </c>
      <c r="AK122" s="11">
        <v>11.3</v>
      </c>
      <c r="AL122" s="12">
        <v>57</v>
      </c>
      <c r="AN122" s="11">
        <v>34.5</v>
      </c>
      <c r="AO122" s="11">
        <v>11.3</v>
      </c>
      <c r="AP122" s="12">
        <v>57</v>
      </c>
      <c r="AR122" s="11">
        <v>34.5</v>
      </c>
      <c r="AS122" s="11">
        <v>11.3</v>
      </c>
      <c r="AT122" s="12">
        <v>57</v>
      </c>
    </row>
    <row r="123" spans="1:46" x14ac:dyDescent="0.35">
      <c r="A123">
        <v>122</v>
      </c>
      <c r="B123" s="7" t="s">
        <v>147</v>
      </c>
      <c r="C123" t="s">
        <v>169</v>
      </c>
      <c r="F123" t="s">
        <v>7</v>
      </c>
      <c r="H123" t="s">
        <v>6</v>
      </c>
      <c r="J123" t="s">
        <v>6</v>
      </c>
      <c r="L123" t="s">
        <v>6</v>
      </c>
      <c r="P123">
        <v>2.6666666666666665</v>
      </c>
      <c r="R123">
        <v>5</v>
      </c>
      <c r="T123">
        <v>5</v>
      </c>
      <c r="V123">
        <v>5</v>
      </c>
      <c r="Y123">
        <v>1.6666666666666667</v>
      </c>
      <c r="Z123">
        <v>2.3333333333333335</v>
      </c>
      <c r="AA123">
        <v>2.3333333333333335</v>
      </c>
      <c r="AB123">
        <v>2.3333333333333335</v>
      </c>
      <c r="AF123" s="15">
        <v>45.6</v>
      </c>
      <c r="AG123" s="15">
        <v>9.1</v>
      </c>
      <c r="AH123" s="16">
        <v>716</v>
      </c>
      <c r="AJ123" s="11">
        <v>34.5</v>
      </c>
      <c r="AK123" s="11">
        <v>11.3</v>
      </c>
      <c r="AL123" s="12">
        <v>57</v>
      </c>
      <c r="AN123" s="11">
        <v>34.5</v>
      </c>
      <c r="AO123" s="11">
        <v>11.3</v>
      </c>
      <c r="AP123" s="12">
        <v>57</v>
      </c>
      <c r="AR123" s="11">
        <v>34.5</v>
      </c>
      <c r="AS123" s="11">
        <v>11.3</v>
      </c>
      <c r="AT123" s="12">
        <v>57</v>
      </c>
    </row>
    <row r="124" spans="1:46" x14ac:dyDescent="0.35">
      <c r="A124">
        <v>123</v>
      </c>
      <c r="B124" s="7" t="s">
        <v>147</v>
      </c>
      <c r="C124" t="s">
        <v>170</v>
      </c>
      <c r="F124" t="s">
        <v>7</v>
      </c>
      <c r="H124" t="s">
        <v>6</v>
      </c>
      <c r="J124" t="s">
        <v>6</v>
      </c>
      <c r="L124" t="s">
        <v>6</v>
      </c>
      <c r="P124">
        <v>2.6666666666666665</v>
      </c>
      <c r="R124">
        <v>5</v>
      </c>
      <c r="T124">
        <v>5</v>
      </c>
      <c r="V124">
        <v>5</v>
      </c>
      <c r="Y124">
        <v>1.6666666666666667</v>
      </c>
      <c r="Z124">
        <v>2.3333333333333335</v>
      </c>
      <c r="AA124">
        <v>2.3333333333333335</v>
      </c>
      <c r="AB124">
        <v>2.3333333333333335</v>
      </c>
      <c r="AF124" s="15">
        <v>53.5</v>
      </c>
      <c r="AG124" s="15">
        <v>8.1</v>
      </c>
      <c r="AH124" s="16">
        <v>1123</v>
      </c>
      <c r="AJ124" s="11">
        <v>42.8</v>
      </c>
      <c r="AK124" s="11">
        <v>10.199999999999999</v>
      </c>
      <c r="AL124" s="12">
        <v>58</v>
      </c>
      <c r="AN124" s="11">
        <v>34.5</v>
      </c>
      <c r="AO124" s="11">
        <v>11.3</v>
      </c>
      <c r="AP124" s="12">
        <v>57</v>
      </c>
      <c r="AR124" s="11">
        <v>34.5</v>
      </c>
      <c r="AS124" s="11">
        <v>11.3</v>
      </c>
      <c r="AT124" s="12">
        <v>57</v>
      </c>
    </row>
    <row r="125" spans="1:46" x14ac:dyDescent="0.35">
      <c r="A125">
        <v>124</v>
      </c>
      <c r="B125" s="7" t="s">
        <v>147</v>
      </c>
      <c r="C125" t="s">
        <v>171</v>
      </c>
      <c r="F125" t="s">
        <v>7</v>
      </c>
      <c r="H125" t="s">
        <v>6</v>
      </c>
      <c r="J125" t="s">
        <v>6</v>
      </c>
      <c r="L125" t="s">
        <v>6</v>
      </c>
      <c r="P125">
        <v>2.6666666666666665</v>
      </c>
      <c r="R125">
        <v>5</v>
      </c>
      <c r="T125">
        <v>5</v>
      </c>
      <c r="V125">
        <v>5</v>
      </c>
      <c r="Y125">
        <v>1.6666666666666667</v>
      </c>
      <c r="Z125">
        <v>2.3333333333333335</v>
      </c>
      <c r="AA125">
        <v>2.3333333333333335</v>
      </c>
      <c r="AB125">
        <v>2.3333333333333335</v>
      </c>
      <c r="AF125" s="15">
        <v>43.5</v>
      </c>
      <c r="AG125" s="15">
        <v>9.9</v>
      </c>
      <c r="AH125" s="16">
        <v>1328</v>
      </c>
      <c r="AJ125" s="11">
        <v>34.5</v>
      </c>
      <c r="AK125" s="11">
        <v>11.3</v>
      </c>
      <c r="AL125" s="12">
        <v>57</v>
      </c>
      <c r="AN125" s="11">
        <v>34.5</v>
      </c>
      <c r="AO125" s="11">
        <v>11.3</v>
      </c>
      <c r="AP125" s="12">
        <v>57</v>
      </c>
      <c r="AR125" s="11">
        <v>34.5</v>
      </c>
      <c r="AS125" s="11">
        <v>11.3</v>
      </c>
      <c r="AT125" s="12">
        <v>57</v>
      </c>
    </row>
    <row r="126" spans="1:46" x14ac:dyDescent="0.35">
      <c r="A126">
        <v>125</v>
      </c>
      <c r="B126" s="7" t="s">
        <v>147</v>
      </c>
      <c r="C126" t="s">
        <v>172</v>
      </c>
      <c r="F126" t="s">
        <v>7</v>
      </c>
      <c r="H126" t="s">
        <v>6</v>
      </c>
      <c r="J126" t="s">
        <v>6</v>
      </c>
      <c r="L126" t="s">
        <v>6</v>
      </c>
      <c r="P126">
        <v>2.6666666666666665</v>
      </c>
      <c r="R126">
        <v>5</v>
      </c>
      <c r="T126">
        <v>5</v>
      </c>
      <c r="V126">
        <v>5</v>
      </c>
      <c r="Y126">
        <v>1.6666666666666667</v>
      </c>
      <c r="Z126">
        <v>2.3333333333333335</v>
      </c>
      <c r="AA126">
        <v>2.3333333333333335</v>
      </c>
      <c r="AB126">
        <v>2.3333333333333335</v>
      </c>
      <c r="AF126" s="15">
        <v>37.5</v>
      </c>
      <c r="AG126" s="15">
        <v>10.1</v>
      </c>
      <c r="AH126" s="16">
        <v>914</v>
      </c>
      <c r="AJ126" s="11">
        <v>34.5</v>
      </c>
      <c r="AK126" s="11">
        <v>11.3</v>
      </c>
      <c r="AL126" s="12">
        <v>57</v>
      </c>
      <c r="AN126" s="11">
        <v>34.5</v>
      </c>
      <c r="AO126" s="11">
        <v>11.3</v>
      </c>
      <c r="AP126" s="12">
        <v>57</v>
      </c>
      <c r="AR126" s="11">
        <v>34.5</v>
      </c>
      <c r="AS126" s="11">
        <v>11.3</v>
      </c>
      <c r="AT126" s="12">
        <v>57</v>
      </c>
    </row>
    <row r="127" spans="1:46" x14ac:dyDescent="0.35">
      <c r="A127">
        <v>126</v>
      </c>
      <c r="B127" s="7" t="s">
        <v>147</v>
      </c>
      <c r="C127" t="s">
        <v>173</v>
      </c>
      <c r="F127" t="s">
        <v>7</v>
      </c>
      <c r="H127" t="s">
        <v>6</v>
      </c>
      <c r="J127" t="s">
        <v>6</v>
      </c>
      <c r="L127" t="s">
        <v>6</v>
      </c>
      <c r="P127">
        <v>2.6666666666666665</v>
      </c>
      <c r="R127">
        <v>5</v>
      </c>
      <c r="T127">
        <v>3</v>
      </c>
      <c r="V127">
        <v>5</v>
      </c>
      <c r="Y127">
        <v>2</v>
      </c>
      <c r="Z127">
        <v>2.3333333333333335</v>
      </c>
      <c r="AA127">
        <v>2</v>
      </c>
      <c r="AB127">
        <v>2.3333333333333335</v>
      </c>
      <c r="AF127" s="15">
        <v>62.4</v>
      </c>
      <c r="AG127" s="15">
        <v>6.8</v>
      </c>
      <c r="AH127" s="16">
        <v>921</v>
      </c>
      <c r="AJ127" s="11">
        <v>34.5</v>
      </c>
      <c r="AK127" s="11">
        <v>11.3</v>
      </c>
      <c r="AL127" s="12">
        <v>57</v>
      </c>
      <c r="AN127" s="11">
        <v>37.799999999999997</v>
      </c>
      <c r="AO127" s="11">
        <v>12.1</v>
      </c>
      <c r="AP127" s="12">
        <v>66</v>
      </c>
      <c r="AR127" s="11">
        <v>34.5</v>
      </c>
      <c r="AS127" s="11">
        <v>11.3</v>
      </c>
      <c r="AT127" s="12">
        <v>57</v>
      </c>
    </row>
    <row r="128" spans="1:46" x14ac:dyDescent="0.35">
      <c r="A128">
        <v>127</v>
      </c>
      <c r="B128" s="7" t="s">
        <v>147</v>
      </c>
      <c r="C128" t="s">
        <v>174</v>
      </c>
      <c r="F128" t="s">
        <v>7</v>
      </c>
      <c r="H128" t="s">
        <v>6</v>
      </c>
      <c r="J128" t="s">
        <v>6</v>
      </c>
      <c r="L128" t="s">
        <v>6</v>
      </c>
      <c r="P128">
        <v>2.6666666666666665</v>
      </c>
      <c r="R128">
        <v>5</v>
      </c>
      <c r="T128">
        <v>5</v>
      </c>
      <c r="V128">
        <v>5</v>
      </c>
      <c r="Y128">
        <v>2</v>
      </c>
      <c r="Z128">
        <v>2.3333333333333335</v>
      </c>
      <c r="AA128">
        <v>2.3333333333333335</v>
      </c>
      <c r="AB128">
        <v>2.3333333333333335</v>
      </c>
      <c r="AF128" s="15">
        <v>54.9</v>
      </c>
      <c r="AG128" s="15">
        <v>7.6</v>
      </c>
      <c r="AH128" s="16">
        <v>1142</v>
      </c>
      <c r="AJ128" s="11">
        <v>34.5</v>
      </c>
      <c r="AK128" s="11">
        <v>11.3</v>
      </c>
      <c r="AL128" s="12">
        <v>57</v>
      </c>
      <c r="AN128" s="11">
        <v>34.5</v>
      </c>
      <c r="AO128" s="11">
        <v>11.3</v>
      </c>
      <c r="AP128" s="12">
        <v>57</v>
      </c>
      <c r="AR128" s="11">
        <v>34.5</v>
      </c>
      <c r="AS128" s="11">
        <v>11.3</v>
      </c>
      <c r="AT128" s="12">
        <v>57</v>
      </c>
    </row>
    <row r="129" spans="1:46" x14ac:dyDescent="0.35">
      <c r="A129">
        <v>128</v>
      </c>
      <c r="B129" s="7" t="s">
        <v>147</v>
      </c>
      <c r="C129" t="s">
        <v>175</v>
      </c>
      <c r="F129" t="s">
        <v>7</v>
      </c>
      <c r="H129" t="s">
        <v>6</v>
      </c>
      <c r="J129" t="s">
        <v>6</v>
      </c>
      <c r="L129" t="s">
        <v>6</v>
      </c>
      <c r="P129">
        <v>2.6666666666666665</v>
      </c>
      <c r="R129">
        <v>5</v>
      </c>
      <c r="T129">
        <v>5</v>
      </c>
      <c r="V129">
        <v>5</v>
      </c>
      <c r="Y129">
        <v>2</v>
      </c>
      <c r="Z129">
        <v>2.3333333333333335</v>
      </c>
      <c r="AA129">
        <v>2.3333333333333335</v>
      </c>
      <c r="AB129">
        <v>2.3333333333333335</v>
      </c>
      <c r="AF129" s="15">
        <v>61.9</v>
      </c>
      <c r="AG129" s="15">
        <v>7</v>
      </c>
      <c r="AH129" s="16">
        <v>796</v>
      </c>
      <c r="AJ129" s="11">
        <v>34.5</v>
      </c>
      <c r="AK129" s="11">
        <v>11.3</v>
      </c>
      <c r="AL129" s="12">
        <v>57</v>
      </c>
      <c r="AN129" s="11">
        <v>34.5</v>
      </c>
      <c r="AO129" s="11">
        <v>11.3</v>
      </c>
      <c r="AP129" s="12">
        <v>57</v>
      </c>
      <c r="AR129" s="11">
        <v>34.5</v>
      </c>
      <c r="AS129" s="11">
        <v>11.3</v>
      </c>
      <c r="AT129" s="12">
        <v>57</v>
      </c>
    </row>
    <row r="130" spans="1:46" x14ac:dyDescent="0.35">
      <c r="A130">
        <v>129</v>
      </c>
      <c r="B130" s="7" t="s">
        <v>147</v>
      </c>
      <c r="C130" t="s">
        <v>176</v>
      </c>
      <c r="F130" t="s">
        <v>7</v>
      </c>
      <c r="H130" t="s">
        <v>6</v>
      </c>
      <c r="J130" t="s">
        <v>6</v>
      </c>
      <c r="L130" t="s">
        <v>6</v>
      </c>
      <c r="P130">
        <v>2.6666666666666665</v>
      </c>
      <c r="R130">
        <v>5</v>
      </c>
      <c r="T130">
        <v>5</v>
      </c>
      <c r="V130">
        <v>5</v>
      </c>
      <c r="Y130">
        <v>2</v>
      </c>
      <c r="Z130">
        <v>2.3333333333333335</v>
      </c>
      <c r="AA130">
        <v>2.3333333333333335</v>
      </c>
      <c r="AB130">
        <v>2.3333333333333335</v>
      </c>
      <c r="AF130" s="15">
        <v>56.1</v>
      </c>
      <c r="AG130" s="15">
        <v>7.1</v>
      </c>
      <c r="AH130" s="16">
        <v>813</v>
      </c>
      <c r="AJ130" s="11">
        <v>34.5</v>
      </c>
      <c r="AK130" s="11">
        <v>11.3</v>
      </c>
      <c r="AL130" s="12">
        <v>57</v>
      </c>
      <c r="AN130" s="11">
        <v>34.5</v>
      </c>
      <c r="AO130" s="11">
        <v>11.3</v>
      </c>
      <c r="AP130" s="12">
        <v>57</v>
      </c>
      <c r="AR130" s="11">
        <v>34.5</v>
      </c>
      <c r="AS130" s="11">
        <v>11.3</v>
      </c>
      <c r="AT130" s="12">
        <v>57</v>
      </c>
    </row>
    <row r="131" spans="1:46" x14ac:dyDescent="0.35">
      <c r="A131">
        <v>130</v>
      </c>
      <c r="B131" s="7" t="s">
        <v>147</v>
      </c>
      <c r="C131" t="s">
        <v>177</v>
      </c>
      <c r="F131" t="s">
        <v>7</v>
      </c>
      <c r="H131" t="s">
        <v>6</v>
      </c>
      <c r="J131" t="s">
        <v>6</v>
      </c>
      <c r="L131" t="s">
        <v>6</v>
      </c>
      <c r="P131">
        <v>2.6666666666666665</v>
      </c>
      <c r="R131">
        <v>5</v>
      </c>
      <c r="T131">
        <v>5</v>
      </c>
      <c r="V131">
        <v>5</v>
      </c>
      <c r="Y131">
        <v>2</v>
      </c>
      <c r="Z131">
        <v>2.3333333333333335</v>
      </c>
      <c r="AA131">
        <v>2.3333333333333335</v>
      </c>
      <c r="AB131">
        <v>2.3333333333333335</v>
      </c>
      <c r="AF131" s="15">
        <v>47.7</v>
      </c>
      <c r="AG131" s="15">
        <v>8.3000000000000007</v>
      </c>
      <c r="AH131" s="16">
        <v>1036</v>
      </c>
      <c r="AJ131" s="11">
        <v>34.5</v>
      </c>
      <c r="AK131" s="11">
        <v>11.3</v>
      </c>
      <c r="AL131" s="12">
        <v>57</v>
      </c>
      <c r="AN131" s="11">
        <v>34.5</v>
      </c>
      <c r="AO131" s="11">
        <v>11.3</v>
      </c>
      <c r="AP131" s="12">
        <v>57</v>
      </c>
      <c r="AR131" s="11">
        <v>34.5</v>
      </c>
      <c r="AS131" s="11">
        <v>11.3</v>
      </c>
      <c r="AT131" s="12">
        <v>57</v>
      </c>
    </row>
    <row r="132" spans="1:46" x14ac:dyDescent="0.35">
      <c r="A132">
        <v>131</v>
      </c>
      <c r="B132" s="7" t="s">
        <v>178</v>
      </c>
      <c r="C132" t="s">
        <v>179</v>
      </c>
      <c r="F132" t="s">
        <v>6</v>
      </c>
      <c r="H132" t="s">
        <v>6</v>
      </c>
      <c r="J132" t="s">
        <v>6</v>
      </c>
      <c r="L132" t="s">
        <v>6</v>
      </c>
      <c r="P132">
        <v>3.6666666666666665</v>
      </c>
      <c r="R132">
        <v>5</v>
      </c>
      <c r="T132">
        <v>5</v>
      </c>
      <c r="V132">
        <v>5</v>
      </c>
      <c r="Y132">
        <v>2</v>
      </c>
      <c r="Z132">
        <v>2.3333333333333335</v>
      </c>
      <c r="AA132">
        <v>2.3333333333333335</v>
      </c>
      <c r="AB132">
        <v>2.3333333333333335</v>
      </c>
      <c r="AF132" s="15">
        <v>55.9</v>
      </c>
      <c r="AG132" s="15">
        <v>7.2</v>
      </c>
      <c r="AH132" s="16">
        <v>139</v>
      </c>
      <c r="AJ132" s="11">
        <v>37.200000000000003</v>
      </c>
      <c r="AK132" s="11">
        <v>10.3</v>
      </c>
      <c r="AL132" s="12">
        <v>88</v>
      </c>
      <c r="AN132" s="11">
        <v>37.200000000000003</v>
      </c>
      <c r="AO132" s="11">
        <v>10.3</v>
      </c>
      <c r="AP132" s="12">
        <v>88</v>
      </c>
      <c r="AR132" s="11">
        <v>37.200000000000003</v>
      </c>
      <c r="AS132" s="11">
        <v>10.3</v>
      </c>
      <c r="AT132" s="12">
        <v>88</v>
      </c>
    </row>
    <row r="133" spans="1:46" x14ac:dyDescent="0.35">
      <c r="A133">
        <v>132</v>
      </c>
      <c r="B133" s="7" t="s">
        <v>178</v>
      </c>
      <c r="C133" t="s">
        <v>180</v>
      </c>
      <c r="F133" t="s">
        <v>6</v>
      </c>
      <c r="H133" t="s">
        <v>6</v>
      </c>
      <c r="J133" t="s">
        <v>6</v>
      </c>
      <c r="L133" t="s">
        <v>6</v>
      </c>
      <c r="P133">
        <v>4.333333333333333</v>
      </c>
      <c r="R133">
        <v>5</v>
      </c>
      <c r="T133">
        <v>5</v>
      </c>
      <c r="V133">
        <v>5</v>
      </c>
      <c r="Y133">
        <v>2.6666666666666665</v>
      </c>
      <c r="Z133">
        <v>2.3333333333333335</v>
      </c>
      <c r="AA133">
        <v>2.3333333333333335</v>
      </c>
      <c r="AB133">
        <v>2.3333333333333335</v>
      </c>
      <c r="AF133" s="15">
        <v>62.4</v>
      </c>
      <c r="AG133" s="15">
        <v>6.8</v>
      </c>
      <c r="AH133" s="16">
        <v>205</v>
      </c>
      <c r="AJ133" s="11">
        <v>37.200000000000003</v>
      </c>
      <c r="AK133" s="11">
        <v>10.3</v>
      </c>
      <c r="AL133" s="12">
        <v>88</v>
      </c>
      <c r="AN133" s="11">
        <v>37.200000000000003</v>
      </c>
      <c r="AO133" s="11">
        <v>10.3</v>
      </c>
      <c r="AP133" s="12">
        <v>88</v>
      </c>
      <c r="AR133" s="11">
        <v>37.200000000000003</v>
      </c>
      <c r="AS133" s="11">
        <v>10.3</v>
      </c>
      <c r="AT133" s="12">
        <v>88</v>
      </c>
    </row>
    <row r="134" spans="1:46" x14ac:dyDescent="0.35">
      <c r="A134">
        <v>133</v>
      </c>
      <c r="B134" s="7" t="s">
        <v>178</v>
      </c>
      <c r="C134" t="s">
        <v>181</v>
      </c>
      <c r="F134" t="s">
        <v>6</v>
      </c>
      <c r="H134" t="s">
        <v>6</v>
      </c>
      <c r="J134" t="s">
        <v>6</v>
      </c>
      <c r="L134" t="s">
        <v>6</v>
      </c>
      <c r="P134">
        <v>4</v>
      </c>
      <c r="R134">
        <v>5</v>
      </c>
      <c r="T134">
        <v>5</v>
      </c>
      <c r="V134">
        <v>5</v>
      </c>
      <c r="Y134">
        <v>2</v>
      </c>
      <c r="Z134">
        <v>2.3333333333333335</v>
      </c>
      <c r="AA134">
        <v>2.3333333333333335</v>
      </c>
      <c r="AB134">
        <v>2.3333333333333335</v>
      </c>
      <c r="AF134" s="15">
        <v>58.3</v>
      </c>
      <c r="AG134" s="15">
        <v>6.3</v>
      </c>
      <c r="AH134" s="16">
        <v>60</v>
      </c>
      <c r="AJ134" s="11">
        <v>37.200000000000003</v>
      </c>
      <c r="AK134" s="11">
        <v>10.3</v>
      </c>
      <c r="AL134" s="12">
        <v>88</v>
      </c>
      <c r="AN134" s="11">
        <v>37.200000000000003</v>
      </c>
      <c r="AO134" s="11">
        <v>10.3</v>
      </c>
      <c r="AP134" s="12">
        <v>88</v>
      </c>
      <c r="AR134" s="11">
        <v>37.200000000000003</v>
      </c>
      <c r="AS134" s="11">
        <v>10.3</v>
      </c>
      <c r="AT134" s="12">
        <v>88</v>
      </c>
    </row>
    <row r="135" spans="1:46" x14ac:dyDescent="0.35">
      <c r="A135">
        <v>134</v>
      </c>
      <c r="B135" s="7" t="s">
        <v>178</v>
      </c>
      <c r="C135" t="s">
        <v>182</v>
      </c>
      <c r="F135" t="s">
        <v>6</v>
      </c>
      <c r="H135" t="s">
        <v>7</v>
      </c>
      <c r="J135" t="s">
        <v>6</v>
      </c>
      <c r="L135" t="s">
        <v>6</v>
      </c>
      <c r="P135">
        <v>4.333333333333333</v>
      </c>
      <c r="R135">
        <v>1</v>
      </c>
      <c r="T135">
        <v>5</v>
      </c>
      <c r="V135">
        <v>5</v>
      </c>
      <c r="Y135">
        <v>2.6666666666666665</v>
      </c>
      <c r="Z135">
        <v>0.33333333333333331</v>
      </c>
      <c r="AA135">
        <v>2.3333333333333335</v>
      </c>
      <c r="AB135">
        <v>2.3333333333333335</v>
      </c>
      <c r="AF135" s="15">
        <v>60.8</v>
      </c>
      <c r="AG135" s="15">
        <v>7.4</v>
      </c>
      <c r="AH135" s="16">
        <v>147</v>
      </c>
      <c r="AJ135" s="11">
        <v>37.200000000000003</v>
      </c>
      <c r="AK135" s="11">
        <v>10.3</v>
      </c>
      <c r="AL135" s="12">
        <v>88</v>
      </c>
      <c r="AN135" s="11">
        <v>37.200000000000003</v>
      </c>
      <c r="AO135" s="11">
        <v>10.3</v>
      </c>
      <c r="AP135" s="12">
        <v>88</v>
      </c>
      <c r="AR135" s="11">
        <v>37.200000000000003</v>
      </c>
      <c r="AS135" s="11">
        <v>10.3</v>
      </c>
      <c r="AT135" s="12">
        <v>88</v>
      </c>
    </row>
    <row r="136" spans="1:46" x14ac:dyDescent="0.35">
      <c r="A136">
        <v>135</v>
      </c>
      <c r="B136" s="7" t="s">
        <v>178</v>
      </c>
      <c r="C136" t="s">
        <v>183</v>
      </c>
      <c r="F136" t="s">
        <v>6</v>
      </c>
      <c r="H136" t="s">
        <v>6</v>
      </c>
      <c r="J136" t="s">
        <v>6</v>
      </c>
      <c r="L136" t="s">
        <v>6</v>
      </c>
      <c r="P136">
        <v>4.333333333333333</v>
      </c>
      <c r="R136">
        <v>5</v>
      </c>
      <c r="T136">
        <v>5</v>
      </c>
      <c r="V136">
        <v>5</v>
      </c>
      <c r="Y136">
        <v>3</v>
      </c>
      <c r="Z136">
        <v>2.3333333333333335</v>
      </c>
      <c r="AA136">
        <v>2.3333333333333335</v>
      </c>
      <c r="AB136">
        <v>2.3333333333333335</v>
      </c>
      <c r="AF136" s="15">
        <v>46.9</v>
      </c>
      <c r="AG136" s="15">
        <v>8.6</v>
      </c>
      <c r="AH136" s="16">
        <v>142</v>
      </c>
      <c r="AJ136" s="11">
        <v>37.200000000000003</v>
      </c>
      <c r="AK136" s="11">
        <v>10.3</v>
      </c>
      <c r="AL136" s="12">
        <v>88</v>
      </c>
      <c r="AN136" s="11">
        <v>37.200000000000003</v>
      </c>
      <c r="AO136" s="11">
        <v>10.3</v>
      </c>
      <c r="AP136" s="12">
        <v>88</v>
      </c>
      <c r="AR136" s="11">
        <v>37.200000000000003</v>
      </c>
      <c r="AS136" s="11">
        <v>10.3</v>
      </c>
      <c r="AT136" s="12">
        <v>88</v>
      </c>
    </row>
    <row r="137" spans="1:46" x14ac:dyDescent="0.35">
      <c r="A137">
        <v>136</v>
      </c>
      <c r="B137" s="7" t="s">
        <v>178</v>
      </c>
      <c r="C137" t="s">
        <v>184</v>
      </c>
      <c r="F137" t="s">
        <v>6</v>
      </c>
      <c r="H137" t="s">
        <v>6</v>
      </c>
      <c r="J137" t="s">
        <v>6</v>
      </c>
      <c r="L137" t="s">
        <v>6</v>
      </c>
      <c r="P137">
        <v>4</v>
      </c>
      <c r="R137">
        <v>5</v>
      </c>
      <c r="T137">
        <v>5</v>
      </c>
      <c r="V137">
        <v>5</v>
      </c>
      <c r="Y137">
        <v>3</v>
      </c>
      <c r="Z137">
        <v>2.3333333333333335</v>
      </c>
      <c r="AA137">
        <v>2.3333333333333335</v>
      </c>
      <c r="AB137">
        <v>2.3333333333333335</v>
      </c>
      <c r="AF137" s="15">
        <v>51.4</v>
      </c>
      <c r="AG137" s="15">
        <v>8.9</v>
      </c>
      <c r="AH137" s="16">
        <v>285</v>
      </c>
      <c r="AJ137" s="11">
        <v>37.200000000000003</v>
      </c>
      <c r="AK137" s="11">
        <v>10.3</v>
      </c>
      <c r="AL137" s="12">
        <v>88</v>
      </c>
      <c r="AN137" s="11">
        <v>37.200000000000003</v>
      </c>
      <c r="AO137" s="11">
        <v>10.3</v>
      </c>
      <c r="AP137" s="12">
        <v>88</v>
      </c>
      <c r="AR137" s="11">
        <v>37.200000000000003</v>
      </c>
      <c r="AS137" s="11">
        <v>10.3</v>
      </c>
      <c r="AT137" s="12">
        <v>88</v>
      </c>
    </row>
    <row r="138" spans="1:46" x14ac:dyDescent="0.35">
      <c r="A138">
        <v>137</v>
      </c>
      <c r="B138" s="7" t="s">
        <v>178</v>
      </c>
      <c r="C138" t="s">
        <v>185</v>
      </c>
      <c r="F138" t="s">
        <v>6</v>
      </c>
      <c r="H138" t="s">
        <v>6</v>
      </c>
      <c r="J138" t="s">
        <v>6</v>
      </c>
      <c r="L138" t="s">
        <v>6</v>
      </c>
      <c r="P138">
        <v>4.666666666666667</v>
      </c>
      <c r="R138">
        <v>5</v>
      </c>
      <c r="T138">
        <v>5</v>
      </c>
      <c r="V138">
        <v>5</v>
      </c>
      <c r="Y138">
        <v>3</v>
      </c>
      <c r="Z138">
        <v>2.3333333333333335</v>
      </c>
      <c r="AA138">
        <v>2.3333333333333335</v>
      </c>
      <c r="AB138">
        <v>2.3333333333333335</v>
      </c>
      <c r="AF138" s="15">
        <v>54.3</v>
      </c>
      <c r="AG138" s="15">
        <v>7.8</v>
      </c>
      <c r="AH138" s="16">
        <v>438</v>
      </c>
      <c r="AJ138" s="11">
        <v>37.200000000000003</v>
      </c>
      <c r="AK138" s="11">
        <v>10.3</v>
      </c>
      <c r="AL138" s="12">
        <v>88</v>
      </c>
      <c r="AN138" s="11">
        <v>37.200000000000003</v>
      </c>
      <c r="AO138" s="11">
        <v>10.3</v>
      </c>
      <c r="AP138" s="12">
        <v>88</v>
      </c>
      <c r="AR138" s="11">
        <v>37.200000000000003</v>
      </c>
      <c r="AS138" s="11">
        <v>10.3</v>
      </c>
      <c r="AT138" s="12">
        <v>88</v>
      </c>
    </row>
    <row r="139" spans="1:46" x14ac:dyDescent="0.35">
      <c r="A139">
        <v>138</v>
      </c>
      <c r="B139" s="7" t="s">
        <v>178</v>
      </c>
      <c r="C139" t="s">
        <v>186</v>
      </c>
      <c r="F139" t="s">
        <v>6</v>
      </c>
      <c r="H139" t="s">
        <v>6</v>
      </c>
      <c r="J139" t="s">
        <v>6</v>
      </c>
      <c r="L139" t="s">
        <v>6</v>
      </c>
      <c r="P139">
        <v>3.6666666666666665</v>
      </c>
      <c r="R139">
        <v>5</v>
      </c>
      <c r="T139">
        <v>5</v>
      </c>
      <c r="V139">
        <v>5</v>
      </c>
      <c r="Y139">
        <v>2.6666666666666665</v>
      </c>
      <c r="Z139">
        <v>2.3333333333333335</v>
      </c>
      <c r="AA139">
        <v>2.3333333333333335</v>
      </c>
      <c r="AB139">
        <v>2.3333333333333335</v>
      </c>
      <c r="AF139" s="15">
        <v>51.9</v>
      </c>
      <c r="AG139" s="15">
        <v>8.8000000000000007</v>
      </c>
      <c r="AH139" s="16">
        <v>330</v>
      </c>
      <c r="AJ139" s="11">
        <v>37.200000000000003</v>
      </c>
      <c r="AK139" s="11">
        <v>10.3</v>
      </c>
      <c r="AL139" s="12">
        <v>88</v>
      </c>
      <c r="AN139" s="11">
        <v>37.200000000000003</v>
      </c>
      <c r="AO139" s="11">
        <v>10.3</v>
      </c>
      <c r="AP139" s="12">
        <v>88</v>
      </c>
      <c r="AR139" s="11">
        <v>37.200000000000003</v>
      </c>
      <c r="AS139" s="11">
        <v>10.3</v>
      </c>
      <c r="AT139" s="12">
        <v>88</v>
      </c>
    </row>
    <row r="140" spans="1:46" x14ac:dyDescent="0.35">
      <c r="A140">
        <v>139</v>
      </c>
      <c r="B140" s="7" t="s">
        <v>178</v>
      </c>
      <c r="C140" t="s">
        <v>187</v>
      </c>
      <c r="F140" t="s">
        <v>6</v>
      </c>
      <c r="H140" t="s">
        <v>6</v>
      </c>
      <c r="J140" t="s">
        <v>6</v>
      </c>
      <c r="L140" t="s">
        <v>6</v>
      </c>
      <c r="P140">
        <v>3.6666666666666665</v>
      </c>
      <c r="R140">
        <v>5</v>
      </c>
      <c r="T140">
        <v>5</v>
      </c>
      <c r="V140">
        <v>5</v>
      </c>
      <c r="Y140">
        <v>2.6666666666666665</v>
      </c>
      <c r="Z140">
        <v>2.3333333333333335</v>
      </c>
      <c r="AA140">
        <v>2.3333333333333335</v>
      </c>
      <c r="AB140">
        <v>2.3333333333333335</v>
      </c>
      <c r="AF140" s="15">
        <v>50.4</v>
      </c>
      <c r="AG140" s="15">
        <v>9.3000000000000007</v>
      </c>
      <c r="AH140" s="16">
        <v>211</v>
      </c>
      <c r="AJ140" s="11">
        <v>37.200000000000003</v>
      </c>
      <c r="AK140" s="11">
        <v>10.3</v>
      </c>
      <c r="AL140" s="12">
        <v>88</v>
      </c>
      <c r="AN140" s="11">
        <v>37.200000000000003</v>
      </c>
      <c r="AO140" s="11">
        <v>10.3</v>
      </c>
      <c r="AP140" s="12">
        <v>88</v>
      </c>
      <c r="AR140" s="11">
        <v>37.200000000000003</v>
      </c>
      <c r="AS140" s="11">
        <v>10.3</v>
      </c>
      <c r="AT140" s="12">
        <v>88</v>
      </c>
    </row>
    <row r="141" spans="1:46" x14ac:dyDescent="0.35">
      <c r="A141">
        <v>140</v>
      </c>
      <c r="B141" s="7" t="s">
        <v>178</v>
      </c>
      <c r="C141" t="s">
        <v>188</v>
      </c>
      <c r="F141" t="s">
        <v>6</v>
      </c>
      <c r="H141" t="s">
        <v>6</v>
      </c>
      <c r="J141" t="s">
        <v>6</v>
      </c>
      <c r="L141" t="s">
        <v>6</v>
      </c>
      <c r="P141">
        <v>4.333333333333333</v>
      </c>
      <c r="R141">
        <v>5</v>
      </c>
      <c r="T141">
        <v>5</v>
      </c>
      <c r="V141">
        <v>5</v>
      </c>
      <c r="Y141">
        <v>3</v>
      </c>
      <c r="Z141">
        <v>2.3333333333333335</v>
      </c>
      <c r="AA141">
        <v>2.3333333333333335</v>
      </c>
      <c r="AB141">
        <v>2.3333333333333335</v>
      </c>
      <c r="AF141" s="15">
        <v>63.7</v>
      </c>
      <c r="AG141" s="15">
        <v>6.3</v>
      </c>
      <c r="AH141" s="16">
        <v>222</v>
      </c>
      <c r="AJ141" s="11">
        <v>37.200000000000003</v>
      </c>
      <c r="AK141" s="11">
        <v>10.3</v>
      </c>
      <c r="AL141" s="12">
        <v>88</v>
      </c>
      <c r="AN141" s="11">
        <v>37.200000000000003</v>
      </c>
      <c r="AO141" s="11">
        <v>10.3</v>
      </c>
      <c r="AP141" s="12">
        <v>88</v>
      </c>
      <c r="AR141" s="11">
        <v>37.200000000000003</v>
      </c>
      <c r="AS141" s="11">
        <v>10.3</v>
      </c>
      <c r="AT141" s="12">
        <v>88</v>
      </c>
    </row>
    <row r="142" spans="1:46" x14ac:dyDescent="0.35">
      <c r="A142">
        <v>141</v>
      </c>
      <c r="B142" s="7" t="s">
        <v>178</v>
      </c>
      <c r="C142" t="s">
        <v>189</v>
      </c>
      <c r="F142" t="s">
        <v>7</v>
      </c>
      <c r="H142" t="s">
        <v>7</v>
      </c>
      <c r="J142" t="s">
        <v>6</v>
      </c>
      <c r="L142" t="s">
        <v>6</v>
      </c>
      <c r="P142">
        <v>1.6666666666666667</v>
      </c>
      <c r="R142">
        <v>4</v>
      </c>
      <c r="T142">
        <v>5</v>
      </c>
      <c r="V142">
        <v>5</v>
      </c>
      <c r="Y142">
        <v>2</v>
      </c>
      <c r="Z142">
        <v>2.6666666666666665</v>
      </c>
      <c r="AA142">
        <v>2.3333333333333335</v>
      </c>
      <c r="AB142">
        <v>2.3333333333333335</v>
      </c>
      <c r="AF142" s="15">
        <v>71.8</v>
      </c>
      <c r="AG142" s="15">
        <v>5.2</v>
      </c>
      <c r="AH142" s="16">
        <v>1206</v>
      </c>
      <c r="AJ142" s="11">
        <v>37.200000000000003</v>
      </c>
      <c r="AK142" s="11">
        <v>10.3</v>
      </c>
      <c r="AL142" s="12">
        <v>88</v>
      </c>
      <c r="AN142" s="11">
        <v>37.200000000000003</v>
      </c>
      <c r="AO142" s="11">
        <v>10.3</v>
      </c>
      <c r="AP142" s="12">
        <v>88</v>
      </c>
      <c r="AR142" s="11">
        <v>68.7</v>
      </c>
      <c r="AS142" s="11">
        <v>6.4</v>
      </c>
      <c r="AT142" s="12">
        <v>200</v>
      </c>
    </row>
    <row r="143" spans="1:46" x14ac:dyDescent="0.35">
      <c r="A143">
        <v>142</v>
      </c>
      <c r="B143" s="7" t="s">
        <v>178</v>
      </c>
      <c r="C143" t="s">
        <v>190</v>
      </c>
      <c r="F143" t="s">
        <v>6</v>
      </c>
      <c r="H143" t="s">
        <v>6</v>
      </c>
      <c r="J143" t="s">
        <v>6</v>
      </c>
      <c r="L143" t="s">
        <v>6</v>
      </c>
      <c r="P143">
        <v>4.333333333333333</v>
      </c>
      <c r="R143">
        <v>5</v>
      </c>
      <c r="T143">
        <v>5</v>
      </c>
      <c r="V143">
        <v>5</v>
      </c>
      <c r="Y143">
        <v>3</v>
      </c>
      <c r="Z143">
        <v>2.3333333333333335</v>
      </c>
      <c r="AA143">
        <v>2.3333333333333335</v>
      </c>
      <c r="AB143">
        <v>2.3333333333333335</v>
      </c>
      <c r="AF143" s="15">
        <v>61.8</v>
      </c>
      <c r="AG143" s="15">
        <v>7</v>
      </c>
      <c r="AH143" s="16">
        <v>332</v>
      </c>
      <c r="AJ143" s="11">
        <v>37.200000000000003</v>
      </c>
      <c r="AK143" s="11">
        <v>10.3</v>
      </c>
      <c r="AL143" s="12">
        <v>88</v>
      </c>
      <c r="AN143" s="11">
        <v>37.200000000000003</v>
      </c>
      <c r="AO143" s="11">
        <v>10.3</v>
      </c>
      <c r="AP143" s="12">
        <v>88</v>
      </c>
      <c r="AR143" s="11">
        <v>37.200000000000003</v>
      </c>
      <c r="AS143" s="11">
        <v>10.3</v>
      </c>
      <c r="AT143" s="12">
        <v>88</v>
      </c>
    </row>
    <row r="144" spans="1:46" x14ac:dyDescent="0.35">
      <c r="A144">
        <v>143</v>
      </c>
      <c r="B144" s="7" t="s">
        <v>178</v>
      </c>
      <c r="C144" t="s">
        <v>191</v>
      </c>
      <c r="F144" t="s">
        <v>6</v>
      </c>
      <c r="H144" t="s">
        <v>7</v>
      </c>
      <c r="J144" t="s">
        <v>7</v>
      </c>
      <c r="L144" t="s">
        <v>6</v>
      </c>
      <c r="P144">
        <v>3.6666666666666665</v>
      </c>
      <c r="R144">
        <v>3</v>
      </c>
      <c r="T144">
        <v>2.3333333333333335</v>
      </c>
      <c r="V144">
        <v>5</v>
      </c>
      <c r="Y144">
        <v>2.6666666666666665</v>
      </c>
      <c r="Z144">
        <v>2</v>
      </c>
      <c r="AA144">
        <v>1.3333333333333333</v>
      </c>
      <c r="AB144">
        <v>2.3333333333333335</v>
      </c>
      <c r="AF144" s="15">
        <v>52.8</v>
      </c>
      <c r="AG144" s="15">
        <v>8.4</v>
      </c>
      <c r="AH144" s="16">
        <v>403</v>
      </c>
      <c r="AJ144" s="11">
        <v>37.200000000000003</v>
      </c>
      <c r="AK144" s="11">
        <v>10.3</v>
      </c>
      <c r="AL144" s="12">
        <v>88</v>
      </c>
      <c r="AN144" s="11">
        <v>44.7</v>
      </c>
      <c r="AO144" s="11">
        <v>11.5</v>
      </c>
      <c r="AP144" s="12">
        <v>54</v>
      </c>
      <c r="AR144" s="11">
        <v>53.8</v>
      </c>
      <c r="AS144" s="11">
        <v>8</v>
      </c>
      <c r="AT144" s="12">
        <v>209</v>
      </c>
    </row>
    <row r="145" spans="1:74" x14ac:dyDescent="0.35">
      <c r="A145">
        <v>144</v>
      </c>
      <c r="B145" s="7" t="s">
        <v>178</v>
      </c>
      <c r="C145" t="s">
        <v>192</v>
      </c>
      <c r="F145" t="s">
        <v>6</v>
      </c>
      <c r="H145" t="s">
        <v>6</v>
      </c>
      <c r="J145" t="s">
        <v>6</v>
      </c>
      <c r="L145" t="s">
        <v>6</v>
      </c>
      <c r="P145">
        <v>4</v>
      </c>
      <c r="R145">
        <v>5</v>
      </c>
      <c r="T145">
        <v>5</v>
      </c>
      <c r="V145">
        <v>5</v>
      </c>
      <c r="Y145">
        <v>3</v>
      </c>
      <c r="Z145">
        <v>2.3333333333333335</v>
      </c>
      <c r="AA145">
        <v>2.3333333333333335</v>
      </c>
      <c r="AB145">
        <v>2.3333333333333335</v>
      </c>
      <c r="AF145" s="15">
        <v>63.8</v>
      </c>
      <c r="AG145" s="15">
        <v>6.3</v>
      </c>
      <c r="AH145" s="16">
        <v>198</v>
      </c>
      <c r="AJ145" s="11">
        <v>37.200000000000003</v>
      </c>
      <c r="AK145" s="11">
        <v>10.3</v>
      </c>
      <c r="AL145" s="12">
        <v>88</v>
      </c>
      <c r="AN145" s="11">
        <v>37.200000000000003</v>
      </c>
      <c r="AO145" s="11">
        <v>10.3</v>
      </c>
      <c r="AP145" s="12">
        <v>88</v>
      </c>
      <c r="AR145" s="11">
        <v>37.200000000000003</v>
      </c>
      <c r="AS145" s="11">
        <v>10.3</v>
      </c>
      <c r="AT145" s="12">
        <v>88</v>
      </c>
    </row>
    <row r="146" spans="1:74" x14ac:dyDescent="0.35">
      <c r="A146">
        <v>145</v>
      </c>
      <c r="B146" s="7" t="s">
        <v>178</v>
      </c>
      <c r="C146" t="s">
        <v>193</v>
      </c>
      <c r="F146" t="s">
        <v>6</v>
      </c>
      <c r="H146" t="s">
        <v>6</v>
      </c>
      <c r="J146" t="s">
        <v>6</v>
      </c>
      <c r="L146" t="s">
        <v>6</v>
      </c>
      <c r="P146">
        <v>4</v>
      </c>
      <c r="R146">
        <v>4</v>
      </c>
      <c r="T146">
        <v>5</v>
      </c>
      <c r="V146">
        <v>5</v>
      </c>
      <c r="Y146">
        <v>2.3333333333333335</v>
      </c>
      <c r="Z146">
        <v>1.6666666666666667</v>
      </c>
      <c r="AA146">
        <v>2.3333333333333335</v>
      </c>
      <c r="AB146">
        <v>2.3333333333333335</v>
      </c>
      <c r="AF146" s="15">
        <v>39.5</v>
      </c>
      <c r="AG146" s="15">
        <v>9.4</v>
      </c>
      <c r="AH146" s="16">
        <v>85</v>
      </c>
      <c r="AJ146" s="11">
        <v>37.200000000000003</v>
      </c>
      <c r="AK146" s="11">
        <v>10.3</v>
      </c>
      <c r="AL146" s="12">
        <v>88</v>
      </c>
      <c r="AN146" s="11">
        <v>37.200000000000003</v>
      </c>
      <c r="AO146" s="11">
        <v>10.3</v>
      </c>
      <c r="AP146" s="12">
        <v>88</v>
      </c>
      <c r="AR146" s="11">
        <v>37.200000000000003</v>
      </c>
      <c r="AS146" s="11">
        <v>10.3</v>
      </c>
      <c r="AT146" s="12">
        <v>88</v>
      </c>
    </row>
    <row r="147" spans="1:74" x14ac:dyDescent="0.35">
      <c r="A147">
        <v>146</v>
      </c>
      <c r="B147" s="7" t="s">
        <v>178</v>
      </c>
      <c r="C147" t="s">
        <v>194</v>
      </c>
      <c r="F147" t="s">
        <v>6</v>
      </c>
      <c r="H147" t="s">
        <v>6</v>
      </c>
      <c r="J147" t="s">
        <v>6</v>
      </c>
      <c r="L147" t="s">
        <v>6</v>
      </c>
      <c r="P147">
        <v>4.333333333333333</v>
      </c>
      <c r="R147">
        <v>5</v>
      </c>
      <c r="T147">
        <v>5</v>
      </c>
      <c r="V147">
        <v>5</v>
      </c>
      <c r="Y147">
        <v>2.6666666666666665</v>
      </c>
      <c r="Z147">
        <v>2.3333333333333335</v>
      </c>
      <c r="AA147">
        <v>2.3333333333333335</v>
      </c>
      <c r="AB147">
        <v>2.3333333333333335</v>
      </c>
      <c r="AF147" s="15">
        <v>65.099999999999994</v>
      </c>
      <c r="AG147" s="15">
        <v>5.7</v>
      </c>
      <c r="AH147" s="16">
        <v>209</v>
      </c>
      <c r="AJ147" s="11">
        <v>37.200000000000003</v>
      </c>
      <c r="AK147" s="11">
        <v>10.3</v>
      </c>
      <c r="AL147" s="12">
        <v>88</v>
      </c>
      <c r="AN147" s="11">
        <v>37.200000000000003</v>
      </c>
      <c r="AO147" s="11">
        <v>10.3</v>
      </c>
      <c r="AP147" s="12">
        <v>88</v>
      </c>
      <c r="AR147" s="11">
        <v>37.200000000000003</v>
      </c>
      <c r="AS147" s="11">
        <v>10.3</v>
      </c>
      <c r="AT147" s="12">
        <v>88</v>
      </c>
    </row>
    <row r="148" spans="1:74" x14ac:dyDescent="0.35">
      <c r="A148">
        <v>147</v>
      </c>
      <c r="B148" s="7" t="s">
        <v>178</v>
      </c>
      <c r="C148" t="s">
        <v>195</v>
      </c>
      <c r="F148" t="s">
        <v>6</v>
      </c>
      <c r="H148" t="s">
        <v>6</v>
      </c>
      <c r="J148" t="s">
        <v>6</v>
      </c>
      <c r="L148" t="s">
        <v>6</v>
      </c>
      <c r="P148">
        <v>4</v>
      </c>
      <c r="R148">
        <v>5</v>
      </c>
      <c r="T148">
        <v>5</v>
      </c>
      <c r="V148">
        <v>5</v>
      </c>
      <c r="Y148">
        <v>2</v>
      </c>
      <c r="Z148">
        <v>2.3333333333333335</v>
      </c>
      <c r="AA148">
        <v>2.3333333333333335</v>
      </c>
      <c r="AB148">
        <v>2.3333333333333335</v>
      </c>
      <c r="AF148" s="15">
        <v>53.3</v>
      </c>
      <c r="AG148" s="15">
        <v>8.1999999999999993</v>
      </c>
      <c r="AH148" s="16">
        <v>86</v>
      </c>
      <c r="AJ148" s="11">
        <v>37.200000000000003</v>
      </c>
      <c r="AK148" s="11">
        <v>10.3</v>
      </c>
      <c r="AL148" s="12">
        <v>88</v>
      </c>
      <c r="AN148" s="11">
        <v>37.200000000000003</v>
      </c>
      <c r="AO148" s="11">
        <v>10.3</v>
      </c>
      <c r="AP148" s="12">
        <v>88</v>
      </c>
      <c r="AR148" s="11">
        <v>37.200000000000003</v>
      </c>
      <c r="AS148" s="11">
        <v>10.3</v>
      </c>
      <c r="AT148" s="12">
        <v>88</v>
      </c>
    </row>
    <row r="149" spans="1:74" x14ac:dyDescent="0.35">
      <c r="A149">
        <v>148</v>
      </c>
      <c r="B149" s="7" t="s">
        <v>178</v>
      </c>
      <c r="C149" t="s">
        <v>196</v>
      </c>
      <c r="F149" t="s">
        <v>6</v>
      </c>
      <c r="H149" t="s">
        <v>6</v>
      </c>
      <c r="J149" t="s">
        <v>6</v>
      </c>
      <c r="L149" t="s">
        <v>6</v>
      </c>
      <c r="P149">
        <v>4.333333333333333</v>
      </c>
      <c r="R149">
        <v>5</v>
      </c>
      <c r="T149">
        <v>5</v>
      </c>
      <c r="V149">
        <v>5</v>
      </c>
      <c r="Y149">
        <v>2.6666666666666665</v>
      </c>
      <c r="Z149">
        <v>2.3333333333333335</v>
      </c>
      <c r="AA149">
        <v>2.3333333333333335</v>
      </c>
      <c r="AB149">
        <v>2.3333333333333335</v>
      </c>
      <c r="AF149" s="15">
        <v>55.3</v>
      </c>
      <c r="AG149" s="15">
        <v>7.4</v>
      </c>
      <c r="AH149" s="16">
        <v>152</v>
      </c>
      <c r="AJ149" s="11">
        <v>37.200000000000003</v>
      </c>
      <c r="AK149" s="11">
        <v>10.3</v>
      </c>
      <c r="AL149" s="12">
        <v>88</v>
      </c>
      <c r="AN149" s="11">
        <v>37.200000000000003</v>
      </c>
      <c r="AO149" s="11">
        <v>10.3</v>
      </c>
      <c r="AP149" s="12">
        <v>88</v>
      </c>
      <c r="AR149" s="11">
        <v>37.200000000000003</v>
      </c>
      <c r="AS149" s="11">
        <v>10.3</v>
      </c>
      <c r="AT149" s="12">
        <v>88</v>
      </c>
    </row>
    <row r="150" spans="1:74" x14ac:dyDescent="0.35">
      <c r="A150">
        <v>149</v>
      </c>
      <c r="B150" s="7" t="s">
        <v>178</v>
      </c>
      <c r="C150" t="s">
        <v>197</v>
      </c>
      <c r="F150" t="s">
        <v>6</v>
      </c>
      <c r="H150" t="s">
        <v>6</v>
      </c>
      <c r="J150" t="s">
        <v>6</v>
      </c>
      <c r="L150" t="s">
        <v>6</v>
      </c>
      <c r="P150">
        <v>4.666666666666667</v>
      </c>
      <c r="R150">
        <v>5</v>
      </c>
      <c r="T150">
        <v>5</v>
      </c>
      <c r="V150">
        <v>5</v>
      </c>
      <c r="Y150">
        <v>3</v>
      </c>
      <c r="Z150">
        <v>2.3333333333333335</v>
      </c>
      <c r="AA150">
        <v>2.3333333333333335</v>
      </c>
      <c r="AB150">
        <v>2.3333333333333335</v>
      </c>
      <c r="AF150" s="15">
        <v>60.4</v>
      </c>
      <c r="AG150" s="15">
        <v>7.5</v>
      </c>
      <c r="AH150" s="16">
        <v>262</v>
      </c>
      <c r="AJ150" s="11">
        <v>37.200000000000003</v>
      </c>
      <c r="AK150" s="11">
        <v>10.3</v>
      </c>
      <c r="AL150" s="12">
        <v>88</v>
      </c>
      <c r="AN150" s="11">
        <v>37.200000000000003</v>
      </c>
      <c r="AO150" s="11">
        <v>10.3</v>
      </c>
      <c r="AP150" s="12">
        <v>88</v>
      </c>
      <c r="AR150" s="11">
        <v>37.200000000000003</v>
      </c>
      <c r="AS150" s="11">
        <v>10.3</v>
      </c>
      <c r="AT150" s="12">
        <v>88</v>
      </c>
    </row>
    <row r="151" spans="1:74" x14ac:dyDescent="0.35">
      <c r="A151">
        <v>150</v>
      </c>
      <c r="B151" s="7" t="s">
        <v>178</v>
      </c>
      <c r="C151" t="s">
        <v>198</v>
      </c>
      <c r="F151" t="s">
        <v>6</v>
      </c>
      <c r="H151" t="s">
        <v>6</v>
      </c>
      <c r="J151" t="s">
        <v>6</v>
      </c>
      <c r="L151" t="s">
        <v>6</v>
      </c>
      <c r="P151">
        <v>4.333333333333333</v>
      </c>
      <c r="R151">
        <v>5</v>
      </c>
      <c r="T151">
        <v>5</v>
      </c>
      <c r="V151">
        <v>5</v>
      </c>
      <c r="Y151">
        <v>3</v>
      </c>
      <c r="Z151">
        <v>2.3333333333333335</v>
      </c>
      <c r="AA151">
        <v>2.3333333333333335</v>
      </c>
      <c r="AB151">
        <v>2.3333333333333335</v>
      </c>
      <c r="AF151" s="15">
        <v>72</v>
      </c>
      <c r="AG151" s="15">
        <v>5.2</v>
      </c>
      <c r="AH151" s="16">
        <v>281</v>
      </c>
      <c r="AJ151" s="11">
        <v>37.200000000000003</v>
      </c>
      <c r="AK151" s="11">
        <v>10.3</v>
      </c>
      <c r="AL151" s="12">
        <v>88</v>
      </c>
      <c r="AN151" s="11">
        <v>37.200000000000003</v>
      </c>
      <c r="AO151" s="11">
        <v>10.3</v>
      </c>
      <c r="AP151" s="12">
        <v>88</v>
      </c>
      <c r="AR151" s="11">
        <v>37.200000000000003</v>
      </c>
      <c r="AS151" s="11">
        <v>10.3</v>
      </c>
      <c r="AT151" s="12">
        <v>88</v>
      </c>
    </row>
    <row r="153" spans="1:74" s="3" customFormat="1" x14ac:dyDescent="0.3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</row>
    <row r="154" spans="1:74" s="5" customFormat="1" x14ac:dyDescent="0.35">
      <c r="A154"/>
      <c r="B154"/>
      <c r="C154"/>
      <c r="D154"/>
      <c r="E154"/>
      <c r="F154" t="s">
        <v>1</v>
      </c>
      <c r="G154"/>
      <c r="H154" t="s">
        <v>199</v>
      </c>
      <c r="I154"/>
      <c r="J154" t="s">
        <v>0</v>
      </c>
      <c r="K154"/>
      <c r="L154" t="s">
        <v>2</v>
      </c>
      <c r="M154"/>
      <c r="N154"/>
      <c r="O154"/>
      <c r="P154" t="s">
        <v>1</v>
      </c>
      <c r="Q154"/>
      <c r="R154" t="s">
        <v>199</v>
      </c>
      <c r="S154"/>
      <c r="T154" t="s">
        <v>0</v>
      </c>
      <c r="U154"/>
      <c r="V154" t="s">
        <v>2</v>
      </c>
      <c r="W154"/>
      <c r="X154"/>
      <c r="Y154" t="s">
        <v>1</v>
      </c>
      <c r="Z154" t="s">
        <v>3</v>
      </c>
      <c r="AA154" t="s">
        <v>0</v>
      </c>
      <c r="AB154" t="s">
        <v>2</v>
      </c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</row>
    <row r="155" spans="1:74" x14ac:dyDescent="0.35">
      <c r="D155" s="3" t="s">
        <v>4</v>
      </c>
      <c r="E155" s="3"/>
      <c r="F155" s="3">
        <v>102</v>
      </c>
      <c r="G155" s="3"/>
      <c r="H155" s="3">
        <v>109</v>
      </c>
      <c r="I155" s="3"/>
      <c r="J155" s="3">
        <v>110</v>
      </c>
      <c r="K155" s="3"/>
      <c r="L155" s="3">
        <v>116</v>
      </c>
      <c r="M155" s="3"/>
      <c r="P155">
        <v>3.9422222222222261</v>
      </c>
      <c r="R155">
        <v>4.5022222222222208</v>
      </c>
      <c r="T155">
        <v>4.5400000000000009</v>
      </c>
      <c r="V155">
        <v>4.604444444444443</v>
      </c>
      <c r="Y155">
        <v>2.4577777777777783</v>
      </c>
      <c r="Z155">
        <v>2.437777777777772</v>
      </c>
      <c r="AA155">
        <v>2.3688888888888848</v>
      </c>
      <c r="AB155">
        <v>2.4066666666666614</v>
      </c>
      <c r="AF155">
        <f>AVERAGE(AF2:AF101)</f>
        <v>38.156999999999996</v>
      </c>
      <c r="AG155">
        <f>AVERAGE(AG2:AG101)</f>
        <v>10.537000000000001</v>
      </c>
      <c r="AJ155">
        <f>AVERAGE(AJ2:AJ101)</f>
        <v>37.432999999999993</v>
      </c>
      <c r="AK155">
        <f>AVERAGE(AK2:AK101)</f>
        <v>11.513</v>
      </c>
      <c r="AN155">
        <f>AVERAGE(AN2:AN101)</f>
        <v>35.359999999999992</v>
      </c>
      <c r="AO155">
        <f>AVERAGE(AO2:AO101)</f>
        <v>12.192000000000002</v>
      </c>
      <c r="AR155">
        <f>AVERAGE(AR2:AR101)</f>
        <v>41.692999999999984</v>
      </c>
      <c r="AS155">
        <f>AVERAGE(AS2:AS101)</f>
        <v>10.511999999999999</v>
      </c>
    </row>
    <row r="156" spans="1:74" x14ac:dyDescent="0.35">
      <c r="D156" s="5" t="s">
        <v>5</v>
      </c>
      <c r="E156" s="5"/>
      <c r="F156" s="5">
        <v>0</v>
      </c>
      <c r="G156" s="5"/>
      <c r="H156" s="5">
        <v>30</v>
      </c>
      <c r="I156" s="5"/>
      <c r="J156" s="5">
        <v>27</v>
      </c>
      <c r="K156" s="5"/>
      <c r="L156" s="5">
        <v>30</v>
      </c>
      <c r="M156" s="5"/>
    </row>
    <row r="157" spans="1:74" x14ac:dyDescent="0.35">
      <c r="D157" t="s">
        <v>15</v>
      </c>
      <c r="F157">
        <v>102</v>
      </c>
      <c r="H157">
        <v>109</v>
      </c>
      <c r="J157">
        <v>110</v>
      </c>
      <c r="L157">
        <v>116</v>
      </c>
    </row>
    <row r="158" spans="1:74" x14ac:dyDescent="0.35">
      <c r="D158" t="s">
        <v>16</v>
      </c>
      <c r="F158">
        <v>18</v>
      </c>
      <c r="H158">
        <v>11</v>
      </c>
      <c r="J158">
        <v>10</v>
      </c>
      <c r="L158">
        <v>4</v>
      </c>
    </row>
    <row r="159" spans="1:74" x14ac:dyDescent="0.35">
      <c r="D159" t="s">
        <v>17</v>
      </c>
      <c r="F159">
        <v>0</v>
      </c>
      <c r="H159">
        <v>30</v>
      </c>
      <c r="J159">
        <v>27</v>
      </c>
      <c r="L159">
        <v>30</v>
      </c>
    </row>
    <row r="160" spans="1:74" x14ac:dyDescent="0.35">
      <c r="D160" t="s">
        <v>18</v>
      </c>
      <c r="F160">
        <v>30</v>
      </c>
      <c r="H160">
        <v>0</v>
      </c>
      <c r="J160">
        <v>3</v>
      </c>
      <c r="L160">
        <v>0</v>
      </c>
    </row>
    <row r="161" spans="4:12" x14ac:dyDescent="0.35">
      <c r="D161" t="s">
        <v>11</v>
      </c>
      <c r="F161">
        <v>68</v>
      </c>
      <c r="H161">
        <v>92.7</v>
      </c>
      <c r="J161">
        <v>91.3</v>
      </c>
      <c r="L161">
        <v>97.3</v>
      </c>
    </row>
    <row r="162" spans="4:12" x14ac:dyDescent="0.35">
      <c r="D162" t="s">
        <v>8</v>
      </c>
      <c r="F162">
        <v>77.3</v>
      </c>
      <c r="H162">
        <v>100</v>
      </c>
      <c r="J162">
        <v>97.3</v>
      </c>
      <c r="L162">
        <v>100</v>
      </c>
    </row>
    <row r="163" spans="4:12" x14ac:dyDescent="0.35">
      <c r="D163" t="s">
        <v>9</v>
      </c>
      <c r="F163">
        <v>85</v>
      </c>
      <c r="H163">
        <v>90.8</v>
      </c>
      <c r="J163">
        <v>91.7</v>
      </c>
      <c r="L163">
        <v>96.7</v>
      </c>
    </row>
    <row r="164" spans="4:12" x14ac:dyDescent="0.35">
      <c r="D164" t="s">
        <v>10</v>
      </c>
      <c r="F164">
        <f>2*F163*F162 / (F163+F162)</f>
        <v>80.96734442390634</v>
      </c>
      <c r="H164">
        <f>2*H163*H162 / (H163+H162)</f>
        <v>95.178197064989519</v>
      </c>
      <c r="J164">
        <f>2*J163*J162 / (J163+J162)</f>
        <v>94.417037037037034</v>
      </c>
      <c r="L164">
        <f>2*L163*L162 / (L163+L162)</f>
        <v>98.322318251143884</v>
      </c>
    </row>
    <row r="165" spans="4:12" x14ac:dyDescent="0.35">
      <c r="F165">
        <f>2*F157 / (2*F157+F160+F158)</f>
        <v>0.80952380952380953</v>
      </c>
      <c r="H165">
        <f>2*H157 / (2*H157+H160+H158)</f>
        <v>0.95196506550218341</v>
      </c>
      <c r="J165">
        <f>2*J157 / (2*J157+J160+J158)</f>
        <v>0.94420600858369097</v>
      </c>
      <c r="L165">
        <f>2*L157 / (2*L157+L160+L158)</f>
        <v>0.98305084745762716</v>
      </c>
    </row>
    <row r="166" spans="4:12" x14ac:dyDescent="0.35">
      <c r="D166" t="s">
        <v>12</v>
      </c>
    </row>
    <row r="167" spans="4:12" x14ac:dyDescent="0.35">
      <c r="D167" t="s">
        <v>13</v>
      </c>
    </row>
    <row r="168" spans="4:12" x14ac:dyDescent="0.35">
      <c r="D168" t="s">
        <v>14</v>
      </c>
    </row>
  </sheetData>
  <conditionalFormatting sqref="C2:C151">
    <cfRule type="expression" dxfId="1" priority="1">
      <formula>ISODD(ROW())</formula>
    </cfRule>
    <cfRule type="expression" dxfId="0" priority="2">
      <formula>ISEVEN(ROW()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aco, Bernardo G.</dc:creator>
  <cp:lastModifiedBy>Gabriele Collaco, Bernardo, M.D.</cp:lastModifiedBy>
  <dcterms:created xsi:type="dcterms:W3CDTF">2015-06-05T18:17:20Z</dcterms:created>
  <dcterms:modified xsi:type="dcterms:W3CDTF">2026-05-25T20:41:45Z</dcterms:modified>
</cp:coreProperties>
</file>